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2"/>
  <workbookPr defaultThemeVersion="166925"/>
  <mc:AlternateContent xmlns:mc="http://schemas.openxmlformats.org/markup-compatibility/2006">
    <mc:Choice Requires="x15">
      <x15ac:absPath xmlns:x15ac="http://schemas.microsoft.com/office/spreadsheetml/2010/11/ac" url="/Users/apisched/Desktop/Genetics submission/"/>
    </mc:Choice>
  </mc:AlternateContent>
  <xr:revisionPtr revIDLastSave="0" documentId="13_ncr:1_{6A5C3BD7-28A1-534F-98BD-74D9A879CDC1}" xr6:coauthVersionLast="36" xr6:coauthVersionMax="36" xr10:uidLastSave="{00000000-0000-0000-0000-000000000000}"/>
  <bookViews>
    <workbookView xWindow="1940" yWindow="460" windowWidth="25600" windowHeight="15460" activeTab="3" xr2:uid="{00000000-000D-0000-FFFF-FFFF00000000}"/>
  </bookViews>
  <sheets>
    <sheet name="Table S1" sheetId="1" r:id="rId1"/>
    <sheet name="Table S2" sheetId="2" r:id="rId2"/>
    <sheet name="Table S3" sheetId="4" r:id="rId3"/>
    <sheet name="Table S4" sheetId="3" r:id="rId4"/>
    <sheet name="Table S5" sheetId="5" r:id="rId5"/>
    <sheet name="Table S6" sheetId="6" r:id="rId6"/>
  </sheets>
  <calcPr calcId="181029"/>
  <customWorkbookViews>
    <customWorkbookView name="Microsoft Office User - Personal View" guid="{9D776D0D-9CB8-AC4A-8B08-94F3F51D13B8}" mergeInterval="0" personalView="1" windowWidth="1280" windowHeight="600" activeSheetId="1"/>
  </customWorkbookViews>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J62" i="4" l="1"/>
  <c r="J63" i="4" s="1"/>
  <c r="I62" i="4"/>
  <c r="I63" i="4" s="1"/>
  <c r="H62" i="4"/>
  <c r="H63" i="4" s="1"/>
  <c r="J28" i="4"/>
  <c r="J29" i="4" s="1"/>
  <c r="I28" i="4"/>
  <c r="I29" i="4" s="1"/>
  <c r="H28" i="4"/>
  <c r="H29" i="4" s="1"/>
</calcChain>
</file>

<file path=xl/sharedStrings.xml><?xml version="1.0" encoding="utf-8"?>
<sst xmlns="http://schemas.openxmlformats.org/spreadsheetml/2006/main" count="1038" uniqueCount="555">
  <si>
    <t xml:space="preserve">Strain name </t>
  </si>
  <si>
    <t>Collection location</t>
  </si>
  <si>
    <t>Species</t>
  </si>
  <si>
    <t>Collection year</t>
  </si>
  <si>
    <t>mel</t>
  </si>
  <si>
    <t>KSA2</t>
  </si>
  <si>
    <t>VAG1</t>
  </si>
  <si>
    <t>Athens, Greece</t>
  </si>
  <si>
    <t>T.7</t>
  </si>
  <si>
    <t>Ken-Ting, Taiwan</t>
  </si>
  <si>
    <t>BER1</t>
  </si>
  <si>
    <t>Bermuda</t>
  </si>
  <si>
    <t>CA1</t>
  </si>
  <si>
    <t>Capetown, SA</t>
  </si>
  <si>
    <t>Israel</t>
  </si>
  <si>
    <t>RVC3</t>
  </si>
  <si>
    <t>Riverside, California, USA</t>
  </si>
  <si>
    <t>T.1</t>
  </si>
  <si>
    <t>Ica, Peru</t>
  </si>
  <si>
    <t>T.4</t>
  </si>
  <si>
    <t>Kuala Lumpur, Malaysia</t>
  </si>
  <si>
    <t>Koriba Dam, Zimbabwe</t>
  </si>
  <si>
    <t>Red Top Mountain, Georgia, USA</t>
  </si>
  <si>
    <t>sim</t>
  </si>
  <si>
    <t>Lujeri, Malawi</t>
  </si>
  <si>
    <t>Crete Island, Greece</t>
  </si>
  <si>
    <t>Athens, Georgia, USA</t>
  </si>
  <si>
    <t>Australia</t>
  </si>
  <si>
    <t>Isla Morada, Florida, USA</t>
  </si>
  <si>
    <t>South Africa</t>
  </si>
  <si>
    <t>Nueva, California, USA</t>
  </si>
  <si>
    <t>Lima, Peru</t>
  </si>
  <si>
    <t xml:space="preserve">Gorak, New Guinea </t>
  </si>
  <si>
    <t xml:space="preserve">Georgetown, Guyana </t>
  </si>
  <si>
    <t>Oaxaca, Mexico</t>
  </si>
  <si>
    <t>N/A</t>
  </si>
  <si>
    <t>Stock #</t>
  </si>
  <si>
    <t>Modesto, California, USA</t>
  </si>
  <si>
    <t xml:space="preserve">Table S1. </t>
  </si>
  <si>
    <t>Japan</t>
  </si>
  <si>
    <t>Name</t>
  </si>
  <si>
    <t>Observed Breakpoints</t>
  </si>
  <si>
    <t>Df(1)BSC843</t>
  </si>
  <si>
    <t xml:space="preserve">X:254968-255277;X:334685 </t>
  </si>
  <si>
    <t>Df(1)BSC530</t>
  </si>
  <si>
    <t xml:space="preserve">X:364350;X:623478-623577 </t>
  </si>
  <si>
    <t>Df(1)ED6396</t>
  </si>
  <si>
    <t xml:space="preserve">X:493529;X:523630 </t>
  </si>
  <si>
    <t>Df(1)ED6443</t>
  </si>
  <si>
    <t xml:space="preserve">X:656023;X:1026707 </t>
  </si>
  <si>
    <t>Df(1)ED404</t>
  </si>
  <si>
    <t xml:space="preserve">X:934942;X:1135445 </t>
  </si>
  <si>
    <t>Df(1)ED6521</t>
  </si>
  <si>
    <t xml:space="preserve">X:1135273;X:1353976 </t>
  </si>
  <si>
    <t>Df(1)Exel6227</t>
  </si>
  <si>
    <t xml:space="preserve">X:1322377;X:1478819 </t>
  </si>
  <si>
    <t>Df(1)BSC719</t>
  </si>
  <si>
    <t xml:space="preserve">X:1453730;X:1865709 </t>
  </si>
  <si>
    <t>Df(1)ED409</t>
  </si>
  <si>
    <t xml:space="preserve">X:2042227;X:2317631 </t>
  </si>
  <si>
    <t>Df(1)ED6574</t>
  </si>
  <si>
    <t xml:space="preserve">X:2184630;X:2387766 </t>
  </si>
  <si>
    <t>Df(1)ED11354</t>
  </si>
  <si>
    <t xml:space="preserve">X:2325942;X:2517801 </t>
  </si>
  <si>
    <t>Df(1)ED411</t>
  </si>
  <si>
    <t xml:space="preserve">X:2469859;X:2642686 </t>
  </si>
  <si>
    <t>Df(1)ED6584</t>
  </si>
  <si>
    <t xml:space="preserve">X:2636213;X:2685435 </t>
  </si>
  <si>
    <t>Df(1)ED6630</t>
  </si>
  <si>
    <t xml:space="preserve">X:2685540;X:3036910 </t>
  </si>
  <si>
    <t>Df(1)BSC531</t>
  </si>
  <si>
    <t xml:space="preserve">X:2913683-2913782;X:3672682 </t>
  </si>
  <si>
    <t>Df(1)ED6712</t>
  </si>
  <si>
    <t xml:space="preserve">X:3432535;X:3789615 </t>
  </si>
  <si>
    <t>Df(1)BSC869</t>
  </si>
  <si>
    <t xml:space="preserve">X:3965724;X:4361560 </t>
  </si>
  <si>
    <t>Df(1)ED6720</t>
  </si>
  <si>
    <t xml:space="preserve">X:4204351;X:4544753 </t>
  </si>
  <si>
    <t>Df(1)ED6727</t>
  </si>
  <si>
    <t xml:space="preserve">X:4325174;X:4911061 </t>
  </si>
  <si>
    <t>Df(1)BSC533</t>
  </si>
  <si>
    <t xml:space="preserve">X:5282581-5282584;X:5428543 </t>
  </si>
  <si>
    <t>Df(1)Exel6234</t>
  </si>
  <si>
    <t xml:space="preserve">X:5428543;X:5516611 </t>
  </si>
  <si>
    <t>Df(1)Exel6235</t>
  </si>
  <si>
    <t xml:space="preserve">X:5516611;X:5593966 </t>
  </si>
  <si>
    <t>Df(1)BSC571</t>
  </si>
  <si>
    <t xml:space="preserve">X:5545559;X:5662787 </t>
  </si>
  <si>
    <t>Df(1)ED6802</t>
  </si>
  <si>
    <t xml:space="preserve">X:5679980;X:5965880 </t>
  </si>
  <si>
    <t>Df(1)ED418</t>
  </si>
  <si>
    <t xml:space="preserve">X:5901689;X:6279401 </t>
  </si>
  <si>
    <t>Df(1)ED6829</t>
  </si>
  <si>
    <t xml:space="preserve">X:5901976;X:6353095 </t>
  </si>
  <si>
    <t>Df(1)Exel6239</t>
  </si>
  <si>
    <t xml:space="preserve">X:6344333;X:6516952-6538013 </t>
  </si>
  <si>
    <t>Df(1)Exel6240</t>
  </si>
  <si>
    <t xml:space="preserve">X:6543963;X:6669857-6669858 </t>
  </si>
  <si>
    <t>Df(1)BSC535</t>
  </si>
  <si>
    <t xml:space="preserve">X:6625450;X:6707019 </t>
  </si>
  <si>
    <t>Df(1)BSC351</t>
  </si>
  <si>
    <t xml:space="preserve">X:6748387-6748403;X:6860753 </t>
  </si>
  <si>
    <t>Df(1)ED6878</t>
  </si>
  <si>
    <t xml:space="preserve">X:6759293;X:6862948 </t>
  </si>
  <si>
    <t>Df(1)BSC882</t>
  </si>
  <si>
    <t xml:space="preserve">X:6824174;X:7015408 </t>
  </si>
  <si>
    <t>Df(1)ED6906</t>
  </si>
  <si>
    <t xml:space="preserve">X:7195084;X:7405806 </t>
  </si>
  <si>
    <t>Df(1)BSC536</t>
  </si>
  <si>
    <t xml:space="preserve">X:7338653;X:7891613 </t>
  </si>
  <si>
    <t>Df(1)BSC866</t>
  </si>
  <si>
    <t xml:space="preserve">X:8086993;X:8157322 </t>
  </si>
  <si>
    <t>Df(1)BSC662</t>
  </si>
  <si>
    <t xml:space="preserve">X:8116248;X:8489613 </t>
  </si>
  <si>
    <t>Df(1)BSC627</t>
  </si>
  <si>
    <t xml:space="preserve">X:8592285;X:8870119 </t>
  </si>
  <si>
    <t>Df(1)ED6957</t>
  </si>
  <si>
    <t xml:space="preserve">X:8891795;X:9135037 </t>
  </si>
  <si>
    <t>Df(1)BSC537</t>
  </si>
  <si>
    <t xml:space="preserve">X:9081000;X:9500254 </t>
  </si>
  <si>
    <t>Df(1)BSC712</t>
  </si>
  <si>
    <t xml:space="preserve">X:9606595;X:10086426 </t>
  </si>
  <si>
    <t>Df(1)ED6989</t>
  </si>
  <si>
    <t xml:space="preserve">X:9686653;X:10070473 </t>
  </si>
  <si>
    <t>Df(1)ED6991</t>
  </si>
  <si>
    <t xml:space="preserve">X:9686653;X:10211524 </t>
  </si>
  <si>
    <t>Df(1)ED7005</t>
  </si>
  <si>
    <t xml:space="preserve">X:10071922;X:10585431 </t>
  </si>
  <si>
    <t>Df(1)ED7010</t>
  </si>
  <si>
    <t xml:space="preserve">X:10546870;X:10629307 </t>
  </si>
  <si>
    <t>Df(1)BSC704</t>
  </si>
  <si>
    <t xml:space="preserve">X:10757708;X:10963972 </t>
  </si>
  <si>
    <t>Df(1)BSC287</t>
  </si>
  <si>
    <t xml:space="preserve">X:11182121;X:11426241 </t>
  </si>
  <si>
    <t>Df(1)ED7067</t>
  </si>
  <si>
    <t xml:space="preserve">X:11390038;X:11600997 </t>
  </si>
  <si>
    <t>Df(1)BSC876</t>
  </si>
  <si>
    <t xml:space="preserve">X:11572211;X:11921286 </t>
  </si>
  <si>
    <t>Df(1)ED7147</t>
  </si>
  <si>
    <t xml:space="preserve">X:11714383;X:12004800 </t>
  </si>
  <si>
    <t>Df(1)ED7161</t>
  </si>
  <si>
    <t xml:space="preserve">X:12007087;X:12750866 </t>
  </si>
  <si>
    <t>Df(1)ED7170</t>
  </si>
  <si>
    <t xml:space="preserve">X:12752602;X:13277326 </t>
  </si>
  <si>
    <t>Df(1)BSC713</t>
  </si>
  <si>
    <t xml:space="preserve">X:13159870;X:13373704 </t>
  </si>
  <si>
    <t>Df(1)Exel6245</t>
  </si>
  <si>
    <t xml:space="preserve">X:13319873;X:13411644-13411645 </t>
  </si>
  <si>
    <t>Df(1)BSC854</t>
  </si>
  <si>
    <t xml:space="preserve">X:13641870;X:14155224 </t>
  </si>
  <si>
    <t>Df(1)ED7217</t>
  </si>
  <si>
    <t xml:space="preserve">X:13642083;X:13822321 </t>
  </si>
  <si>
    <t>Df(1)BSC705</t>
  </si>
  <si>
    <t xml:space="preserve">X:13986780;X:14440411 </t>
  </si>
  <si>
    <t>Df(1)ED7229</t>
  </si>
  <si>
    <t xml:space="preserve">X:14222234;X:14653944 </t>
  </si>
  <si>
    <t>Df(1)ED7261</t>
  </si>
  <si>
    <t xml:space="preserve">X:14653809;X:14839412 </t>
  </si>
  <si>
    <t>Df(1)ED7265</t>
  </si>
  <si>
    <t xml:space="preserve">X:14826069;X:15007907 </t>
  </si>
  <si>
    <t>Df(1)BSC310</t>
  </si>
  <si>
    <t xml:space="preserve">X:14842413;X:15089556 </t>
  </si>
  <si>
    <t>Df(1)ED7289</t>
  </si>
  <si>
    <t xml:space="preserve">X:15024777;X:15125750 </t>
  </si>
  <si>
    <t>Df(1)ED7294</t>
  </si>
  <si>
    <t xml:space="preserve">X:15175415;X:15450298 </t>
  </si>
  <si>
    <t>Df(1)ED7331</t>
  </si>
  <si>
    <t xml:space="preserve">X:15450255;X:15813523 </t>
  </si>
  <si>
    <t>Df(1)ED7344</t>
  </si>
  <si>
    <t xml:space="preserve">X:15626447;X:15868141 </t>
  </si>
  <si>
    <t>Df(1)BSC758</t>
  </si>
  <si>
    <t xml:space="preserve">X:16005260;X:16367112 </t>
  </si>
  <si>
    <t>Df(1)BSC761</t>
  </si>
  <si>
    <t xml:space="preserve">X:16463156;X:16593705 </t>
  </si>
  <si>
    <t>Df(1)BSC760</t>
  </si>
  <si>
    <t xml:space="preserve">X:16526332;X:16632102 </t>
  </si>
  <si>
    <t>Df(1)BSC582</t>
  </si>
  <si>
    <t xml:space="preserve">X:16680721;X:17091833 </t>
  </si>
  <si>
    <t>Df(1)ED7374</t>
  </si>
  <si>
    <t xml:space="preserve">X:16695187;X:17107632 </t>
  </si>
  <si>
    <t>Df(1)BSC583</t>
  </si>
  <si>
    <t xml:space="preserve">X:17162881;X:17631321 </t>
  </si>
  <si>
    <t>Df(1)BSC643</t>
  </si>
  <si>
    <t xml:space="preserve">X:17291747;X:17907236 </t>
  </si>
  <si>
    <t>Df(1)BSC647</t>
  </si>
  <si>
    <t xml:space="preserve">X:17711469;X:18063175 </t>
  </si>
  <si>
    <t>Df(1)ED13478</t>
  </si>
  <si>
    <t xml:space="preserve">X:18085406;X:18102011 </t>
  </si>
  <si>
    <t>Df(1)BSC352</t>
  </si>
  <si>
    <t xml:space="preserve">X:18117467;X:18374885 </t>
  </si>
  <si>
    <t>Df(1)BSC716</t>
  </si>
  <si>
    <t xml:space="preserve">X:18243732;X:18800267 </t>
  </si>
  <si>
    <t>Df(1)ED7424</t>
  </si>
  <si>
    <t xml:space="preserve">X:18657253;X:19298773 </t>
  </si>
  <si>
    <t>Df(1)ED7441</t>
  </si>
  <si>
    <t xml:space="preserve">X:19153633;X:19322107 </t>
  </si>
  <si>
    <t>Df(1)Exel7468</t>
  </si>
  <si>
    <t xml:space="preserve">X:19264512;X:19509637 </t>
  </si>
  <si>
    <t>Df(1)BSC275</t>
  </si>
  <si>
    <t xml:space="preserve">X:19496689;X:19580079 </t>
  </si>
  <si>
    <t>Df(1)BSC871</t>
  </si>
  <si>
    <t xml:space="preserve">X:19617601;X:19788713 </t>
  </si>
  <si>
    <t>Df(1)ED7620</t>
  </si>
  <si>
    <t xml:space="preserve">X:19637264;X:19887127 </t>
  </si>
  <si>
    <t>Df(1)BSC586</t>
  </si>
  <si>
    <t xml:space="preserve">X:19788713;X:20429928 </t>
  </si>
  <si>
    <t>Df(1)ED7635</t>
  </si>
  <si>
    <t xml:space="preserve">X:19887155;X:20165869 </t>
  </si>
  <si>
    <t>Df(1)BSC646</t>
  </si>
  <si>
    <t xml:space="preserve">X:20330405;X:20893536-20893581 </t>
  </si>
  <si>
    <t>Df(1)BSC626</t>
  </si>
  <si>
    <t xml:space="preserve">X:20657411-20657539;X:21329022 </t>
  </si>
  <si>
    <t>Df(1)BSC708</t>
  </si>
  <si>
    <t xml:space="preserve">X:21028296;X:21623866 </t>
  </si>
  <si>
    <t>Df(1)ED7664</t>
  </si>
  <si>
    <t xml:space="preserve">X:21123629;X:21374005 </t>
  </si>
  <si>
    <t>Df(1)Exel6255</t>
  </si>
  <si>
    <t>Df(1)BSC824</t>
  </si>
  <si>
    <t xml:space="preserve">X:22540084;X:22979403 </t>
  </si>
  <si>
    <t>Df(1)ED14021</t>
  </si>
  <si>
    <t xml:space="preserve">X:22559526;X:22880441 </t>
  </si>
  <si>
    <t>BDSC Stock #</t>
  </si>
  <si>
    <t xml:space="preserve">Table S2. </t>
  </si>
  <si>
    <t>&lt;0.0001</t>
  </si>
  <si>
    <t>PI uncorrected p-value</t>
  </si>
  <si>
    <t>Median PI</t>
  </si>
  <si>
    <t>All deficiencies were obtained from the Bloomington Drosophila Stock Center (BDSC). The median pupation index (PI) is listed for each deficiency.</t>
  </si>
  <si>
    <t xml:space="preserve">Uncorrected p-values that were significantly greater than 1 (or 0.88) are indicated in red, and those that remained significant after sequential </t>
  </si>
  <si>
    <t xml:space="preserve">p-values from 1-sample Wilcoxon tests for each deficiency against the predicted PI = 1, and against the grand mean for all deficiencies (PI = 0.88) </t>
  </si>
  <si>
    <t>provided by Stuart Macdonald</t>
  </si>
  <si>
    <t>provided by William Rice</t>
  </si>
  <si>
    <t>Wild5B</t>
  </si>
  <si>
    <t>QI2</t>
  </si>
  <si>
    <t>14021-0251.261</t>
  </si>
  <si>
    <t>14021-0251.181</t>
  </si>
  <si>
    <t>14021-0251.288</t>
  </si>
  <si>
    <t>14021-0251.004</t>
  </si>
  <si>
    <t>14021-0251.166</t>
  </si>
  <si>
    <t>14021-0251.169</t>
  </si>
  <si>
    <t>14021-0251.006</t>
  </si>
  <si>
    <t>14021-0251.005</t>
  </si>
  <si>
    <t>14021-0251.009</t>
  </si>
  <si>
    <t>14021-0251.180</t>
  </si>
  <si>
    <t>14021-0251.001</t>
  </si>
  <si>
    <t>14021-0251.023</t>
  </si>
  <si>
    <t>Mal261</t>
  </si>
  <si>
    <t>Gre181</t>
  </si>
  <si>
    <t>Geo288</t>
  </si>
  <si>
    <t>Aus004</t>
  </si>
  <si>
    <t>Flo166</t>
  </si>
  <si>
    <t>SA169</t>
  </si>
  <si>
    <t>Cal006</t>
  </si>
  <si>
    <t>Per005</t>
  </si>
  <si>
    <t>NG009</t>
  </si>
  <si>
    <t>Mex180</t>
  </si>
  <si>
    <t>Guy001</t>
  </si>
  <si>
    <t>Lhr</t>
  </si>
  <si>
    <t>Primer</t>
  </si>
  <si>
    <t>Start</t>
  </si>
  <si>
    <t>CDS</t>
  </si>
  <si>
    <t>Gene</t>
  </si>
  <si>
    <t>tilB</t>
  </si>
  <si>
    <t>left</t>
  </si>
  <si>
    <t>right</t>
  </si>
  <si>
    <t>Sequence</t>
  </si>
  <si>
    <t>GAATCTGGAGGGCTGTGAGT</t>
  </si>
  <si>
    <t>CTGTAATCTGGGAACGCTGC</t>
  </si>
  <si>
    <t>924 bp</t>
  </si>
  <si>
    <t>753 bp</t>
  </si>
  <si>
    <t>462 bp</t>
  </si>
  <si>
    <t>CAGGAATTCAACGTTTACAAATGTGTATTC</t>
  </si>
  <si>
    <t xml:space="preserve">RpL32 </t>
  </si>
  <si>
    <t>CAGAATCTTATGACCATCCGCCCAGCATAC</t>
  </si>
  <si>
    <t>NA</t>
  </si>
  <si>
    <t xml:space="preserve">Bonferonni correction for multiple comparisons are highlighted in yellow, and denoted with asterisks (* = p&lt;0.05, **= p&lt;0.01, ***=p&lt;0.001, </t>
  </si>
  <si>
    <t>****= p&lt;0.0001 after correcting for multiple comparisons).  Potential deficiencies of interest that were selected for further investigation are also</t>
  </si>
  <si>
    <t>0.000186*</t>
  </si>
  <si>
    <t>&lt;0.0000001****</t>
  </si>
  <si>
    <t>0.0000001****</t>
  </si>
  <si>
    <t>0.000063**</t>
  </si>
  <si>
    <t>0.000171*</t>
  </si>
  <si>
    <t>0.000003***</t>
  </si>
  <si>
    <t>0.000488*</t>
  </si>
  <si>
    <t>0.0000008****</t>
  </si>
  <si>
    <t>0.000068**</t>
  </si>
  <si>
    <t>0.000136*</t>
  </si>
  <si>
    <t>0.000391*</t>
  </si>
  <si>
    <t>X:21519203;X:22517665</t>
  </si>
  <si>
    <t>Table S3A</t>
  </si>
  <si>
    <t>Table S3B</t>
  </si>
  <si>
    <t>Standard curve for primer efficiency</t>
  </si>
  <si>
    <t>species</t>
  </si>
  <si>
    <t>log(gDNA) concentration</t>
  </si>
  <si>
    <t>slope</t>
  </si>
  <si>
    <t>amplification factor</t>
  </si>
  <si>
    <t>D. melanogaster</t>
  </si>
  <si>
    <t>D. simulans</t>
  </si>
  <si>
    <t>failed rxn</t>
  </si>
  <si>
    <t>Average amplification factor across each species for both genes (used in relative transcript calculation)</t>
  </si>
  <si>
    <t>~500 bp</t>
  </si>
  <si>
    <r>
      <t>H</t>
    </r>
    <r>
      <rPr>
        <b/>
        <vertAlign val="subscript"/>
        <sz val="12"/>
        <color theme="1"/>
        <rFont val="Calibri (Body)"/>
      </rPr>
      <t>o</t>
    </r>
    <r>
      <rPr>
        <b/>
        <sz val="12"/>
        <color theme="1"/>
        <rFont val="Calibri"/>
        <family val="2"/>
        <scheme val="minor"/>
      </rPr>
      <t xml:space="preserve"> = 1</t>
    </r>
  </si>
  <si>
    <r>
      <t>H</t>
    </r>
    <r>
      <rPr>
        <b/>
        <vertAlign val="subscript"/>
        <sz val="12"/>
        <color theme="1"/>
        <rFont val="Calibri (Body)"/>
      </rPr>
      <t>o</t>
    </r>
    <r>
      <rPr>
        <b/>
        <sz val="12"/>
        <color theme="1"/>
        <rFont val="Calibri"/>
        <family val="2"/>
        <scheme val="minor"/>
      </rPr>
      <t xml:space="preserve"> = 0.88</t>
    </r>
  </si>
  <si>
    <t>Deficiencies with a PI &gt; 1 indicate that more deficiency hybrids pupated on the food compared to balancer hybrids. Included are the uncorrected</t>
  </si>
  <si>
    <t>highlighted in yellow. Only lines with a PI significantly &gt;1 AND a PI significantly &gt; 0.88 after adjusting for multiple comparisons were selected.</t>
  </si>
  <si>
    <r>
      <t xml:space="preserve">Primer sequences were taken from </t>
    </r>
    <r>
      <rPr>
        <sz val="12"/>
        <color theme="1"/>
        <rFont val="Calibri"/>
        <family val="2"/>
        <scheme val="minor"/>
      </rPr>
      <t>Chertemps et al., 2007.</t>
    </r>
  </si>
  <si>
    <t>Table S4A</t>
  </si>
  <si>
    <t>Table S4B</t>
  </si>
  <si>
    <t>Chromosome</t>
  </si>
  <si>
    <t>Feature</t>
  </si>
  <si>
    <t>Start position</t>
  </si>
  <si>
    <t>End position</t>
  </si>
  <si>
    <t>Strand</t>
  </si>
  <si>
    <t>Flybase ID</t>
  </si>
  <si>
    <t>Gene name</t>
  </si>
  <si>
    <t>Exrpressed in larvae?</t>
  </si>
  <si>
    <t>Expressed in N.S.?</t>
  </si>
  <si>
    <t>Described?</t>
  </si>
  <si>
    <t>Known biological function</t>
  </si>
  <si>
    <t>X</t>
  </si>
  <si>
    <t>gene</t>
  </si>
  <si>
    <t>-</t>
  </si>
  <si>
    <t>ID=FBgn0000635</t>
  </si>
  <si>
    <t>Name=Fas2</t>
  </si>
  <si>
    <t>Y</t>
  </si>
  <si>
    <t>nervous system development</t>
  </si>
  <si>
    <t>+</t>
  </si>
  <si>
    <t>ID=FBgn0262980</t>
  </si>
  <si>
    <t>Name=CG43288</t>
  </si>
  <si>
    <t>N</t>
  </si>
  <si>
    <t>ID=FBgn0029696</t>
  </si>
  <si>
    <t>Name=CG15571</t>
  </si>
  <si>
    <t>ID=FBgn0029697</t>
  </si>
  <si>
    <t>Name=CG15570</t>
  </si>
  <si>
    <t>ID=FBgn0041252</t>
  </si>
  <si>
    <t>Name=Femcoat</t>
  </si>
  <si>
    <t>ID=FBgn0052774</t>
  </si>
  <si>
    <t>Name=Muc4B</t>
  </si>
  <si>
    <t>ID=FBgn0262608</t>
  </si>
  <si>
    <t>Name=CG43134</t>
  </si>
  <si>
    <t>ID=FBgn0262609</t>
  </si>
  <si>
    <t>Name=CG43135</t>
  </si>
  <si>
    <t>ID=FBgn0029700</t>
  </si>
  <si>
    <t>Name=CG15576</t>
  </si>
  <si>
    <t>ID=FBgn0029701</t>
  </si>
  <si>
    <t>Name=CG12691</t>
  </si>
  <si>
    <t>ID=FBgn0029702</t>
  </si>
  <si>
    <t>Name=CG15572</t>
  </si>
  <si>
    <t>ID=FBgn0267039</t>
  </si>
  <si>
    <t>Name=lncRNA:CR45483</t>
  </si>
  <si>
    <t>non-coding RNA</t>
  </si>
  <si>
    <t>ID=FBgn0040904</t>
  </si>
  <si>
    <t>Name=CG15577</t>
  </si>
  <si>
    <t>ID=FBgn0040905</t>
  </si>
  <si>
    <t>Name=CG15578</t>
  </si>
  <si>
    <t>ID=FBgn0029703</t>
  </si>
  <si>
    <t>Name=CG12692</t>
  </si>
  <si>
    <t>ID=FBgn0040906</t>
  </si>
  <si>
    <t>Name=CG15579</t>
  </si>
  <si>
    <t>ID=FBgn0267868</t>
  </si>
  <si>
    <t>Name=lncRNA:CR46156</t>
  </si>
  <si>
    <t>ID=FBgn0266262</t>
  </si>
  <si>
    <t>Name=lncRNA:CR44957</t>
  </si>
  <si>
    <t>ID=FBgn0002707</t>
  </si>
  <si>
    <t>Name=mei-9</t>
  </si>
  <si>
    <t>dna recombination, meiosis, repair</t>
  </si>
  <si>
    <t>ID=FBgn0266570</t>
  </si>
  <si>
    <t>Name=NO66</t>
  </si>
  <si>
    <t>transcript regulation</t>
  </si>
  <si>
    <t>ID=FBgn0040907</t>
  </si>
  <si>
    <t>Name=mRpL33</t>
  </si>
  <si>
    <t>translation, mitochondrial</t>
  </si>
  <si>
    <t>ID=FBgn0262738</t>
  </si>
  <si>
    <t>Name=norpA</t>
  </si>
  <si>
    <t>sensory perception</t>
  </si>
  <si>
    <t>ID=FBgn0029705</t>
  </si>
  <si>
    <t>Name=CG12693</t>
  </si>
  <si>
    <t>eggshell chorion assembly</t>
  </si>
  <si>
    <t>ID=FBgn0031182</t>
  </si>
  <si>
    <t>Name=Cyp6t1</t>
  </si>
  <si>
    <t>ID=FBgn0266457</t>
  </si>
  <si>
    <t>Name=lncRNA:CR45082</t>
  </si>
  <si>
    <t>ID=FBgn0265922</t>
  </si>
  <si>
    <t>Name=lncRNA:CR44711</t>
  </si>
  <si>
    <t>ID=FBgn0027588</t>
  </si>
  <si>
    <t>Name=GCS2alpha</t>
  </si>
  <si>
    <t>ID=FBgn0040028</t>
  </si>
  <si>
    <t>Name=CG17450</t>
  </si>
  <si>
    <t>ID=FBgn0053502</t>
  </si>
  <si>
    <t>Name=CG33502</t>
  </si>
  <si>
    <t>ID=FBgn0052820</t>
  </si>
  <si>
    <t>Name=CG32820</t>
  </si>
  <si>
    <t>ID=FBgn0052857</t>
  </si>
  <si>
    <t>Name=CG32857</t>
  </si>
  <si>
    <t>ID=FBgn0052819</t>
  </si>
  <si>
    <t>Name=CG32819</t>
  </si>
  <si>
    <t>ID=FBgn0285970</t>
  </si>
  <si>
    <t>Name=CG32500</t>
  </si>
  <si>
    <t>ID=FBgn0024807</t>
  </si>
  <si>
    <t>Name=DIP1</t>
  </si>
  <si>
    <t>ID=FBgn0265923</t>
  </si>
  <si>
    <t>Name=lncRNA:CR44712</t>
  </si>
  <si>
    <t>ID=FBgn0267704</t>
  </si>
  <si>
    <t>Name=lncRNA:flam</t>
  </si>
  <si>
    <t>ID=FBgn0085521</t>
  </si>
  <si>
    <t>Name=CG40813</t>
  </si>
  <si>
    <t>ID=FBgn0085693</t>
  </si>
  <si>
    <t>Name=CG41562</t>
  </si>
  <si>
    <t>ID=FBgn0031183</t>
  </si>
  <si>
    <t>Name=CG14621</t>
  </si>
  <si>
    <t>ID=FBgn0031184</t>
  </si>
  <si>
    <t>Name=CG14615</t>
  </si>
  <si>
    <t>ID=FBgn0014395</t>
  </si>
  <si>
    <t>Name=tilB</t>
  </si>
  <si>
    <t>ID=FBgn0266848</t>
  </si>
  <si>
    <t>Name=wap</t>
  </si>
  <si>
    <t>ID=FBgn0031187</t>
  </si>
  <si>
    <t>Name=Usp2</t>
  </si>
  <si>
    <t>ID=FBgn0031188</t>
  </si>
  <si>
    <t>Name=CG14613</t>
  </si>
  <si>
    <t>ID=FBgn0031189</t>
  </si>
  <si>
    <t>Name=CG14618</t>
  </si>
  <si>
    <t>ID=FBgn0031191</t>
  </si>
  <si>
    <t>Name=Cp110</t>
  </si>
  <si>
    <t>ID=FBgn0031190</t>
  </si>
  <si>
    <t>Name=CG12576</t>
  </si>
  <si>
    <t>ID=FBgn0027279</t>
  </si>
  <si>
    <t>Name=l(1)G0196</t>
  </si>
  <si>
    <t>ID=FBgn0263504</t>
  </si>
  <si>
    <t>Name=lncRNA:CR43493</t>
  </si>
  <si>
    <t>ID=FBgn0264677</t>
  </si>
  <si>
    <t>Name=lncRNA:CR43962</t>
  </si>
  <si>
    <t>ID=FBgn0031195</t>
  </si>
  <si>
    <t>Name=CG17600</t>
  </si>
  <si>
    <t>Total Y:</t>
  </si>
  <si>
    <t>Percent Y:</t>
  </si>
  <si>
    <t>redox</t>
  </si>
  <si>
    <t>carb metabolism</t>
  </si>
  <si>
    <t>sperm competition</t>
  </si>
  <si>
    <t>cell virus response</t>
  </si>
  <si>
    <t>cilium assembly, sensory perception, circadian clock</t>
  </si>
  <si>
    <t>muscle development, funciton</t>
  </si>
  <si>
    <t>immune response</t>
  </si>
  <si>
    <t>cytokinesis</t>
  </si>
  <si>
    <t>inositol metabolism</t>
  </si>
  <si>
    <t>p-Value</t>
  </si>
  <si>
    <t>LHR fem</t>
  </si>
  <si>
    <t>F1 fem (LHm)</t>
  </si>
  <si>
    <t>LHR male</t>
  </si>
  <si>
    <t>melX (LHm)</t>
  </si>
  <si>
    <t>melX (w1118)</t>
  </si>
  <si>
    <t>simX</t>
  </si>
  <si>
    <t>F1 fem (w1118)</t>
  </si>
  <si>
    <t>w1118 fem</t>
  </si>
  <si>
    <t>w1118 male</t>
  </si>
  <si>
    <t>Pairwise Comparison</t>
  </si>
  <si>
    <t>A. Comparisons Using Raw Data</t>
  </si>
  <si>
    <t>B. Comparisons Using Residuals</t>
  </si>
  <si>
    <t>the average pupation height of individuals in a vial and the total number of individuals in that vial to control for differences in density.</t>
  </si>
  <si>
    <r>
      <rPr>
        <b/>
        <sz val="12"/>
        <color theme="1"/>
        <rFont val="Calibri"/>
        <family val="2"/>
        <scheme val="minor"/>
      </rPr>
      <t xml:space="preserve">A. </t>
    </r>
    <r>
      <rPr>
        <sz val="12"/>
        <color theme="1"/>
        <rFont val="Calibri"/>
        <family val="2"/>
        <scheme val="minor"/>
      </rPr>
      <t xml:space="preserve">The pairwise comparisons using raw pupation height data. </t>
    </r>
    <r>
      <rPr>
        <b/>
        <sz val="12"/>
        <color theme="1"/>
        <rFont val="Calibri"/>
        <family val="2"/>
        <scheme val="minor"/>
      </rPr>
      <t>B.</t>
    </r>
    <r>
      <rPr>
        <sz val="12"/>
        <color theme="1"/>
        <rFont val="Calibri"/>
        <family val="2"/>
        <scheme val="minor"/>
      </rPr>
      <t xml:space="preserve"> The pairwise comparisons using the residuals from a regression between</t>
    </r>
  </si>
  <si>
    <t xml:space="preserve">For both A and B, significant uncorrected p-values are shown in red, and those that remained significant after Bonferroni correction are </t>
  </si>
  <si>
    <t xml:space="preserve">highlighted in yellow. </t>
  </si>
  <si>
    <r>
      <t>With the exception of LH</t>
    </r>
    <r>
      <rPr>
        <vertAlign val="subscript"/>
        <sz val="12"/>
        <color theme="1"/>
        <rFont val="Calibri"/>
        <family val="2"/>
        <scheme val="minor"/>
      </rPr>
      <t>M</t>
    </r>
    <r>
      <rPr>
        <sz val="12"/>
        <color theme="1"/>
        <rFont val="Calibri"/>
        <family val="2"/>
        <scheme val="minor"/>
      </rPr>
      <t xml:space="preserve">, the </t>
    </r>
    <r>
      <rPr>
        <i/>
        <sz val="12"/>
        <color theme="1"/>
        <rFont val="Calibri"/>
        <family val="2"/>
        <scheme val="minor"/>
      </rPr>
      <t xml:space="preserve">D. melanogaster </t>
    </r>
    <r>
      <rPr>
        <sz val="12"/>
        <color theme="1"/>
        <rFont val="Calibri"/>
        <family val="2"/>
        <scheme val="minor"/>
      </rPr>
      <t xml:space="preserve">(mel) lines were the founders of the Drosophila Synthetic Population </t>
    </r>
  </si>
  <si>
    <r>
      <t xml:space="preserve">Resource (flyrils.org). The </t>
    </r>
    <r>
      <rPr>
        <i/>
        <sz val="12"/>
        <color theme="1"/>
        <rFont val="Calibri"/>
        <family val="2"/>
        <scheme val="minor"/>
      </rPr>
      <t xml:space="preserve">D. simulans (sim) </t>
    </r>
    <r>
      <rPr>
        <sz val="12"/>
        <color theme="1"/>
        <rFont val="Calibri"/>
        <family val="2"/>
        <scheme val="minor"/>
      </rPr>
      <t>lines were obtained from the National Drosophila Species Stock Center.</t>
    </r>
  </si>
  <si>
    <r>
      <t>LH</t>
    </r>
    <r>
      <rPr>
        <vertAlign val="subscript"/>
        <sz val="12"/>
        <color theme="1"/>
        <rFont val="Calibri"/>
        <family val="2"/>
        <scheme val="minor"/>
      </rPr>
      <t>M</t>
    </r>
  </si>
  <si>
    <t>Duplication</t>
  </si>
  <si>
    <t xml:space="preserve"> Dp(1;Y)BSC296</t>
  </si>
  <si>
    <t xml:space="preserve"> Dp(1;Y)BSC74</t>
  </si>
  <si>
    <t xml:space="preserve"> Dp(1;Y)BSC158</t>
  </si>
  <si>
    <t xml:space="preserve"> Dp(1;Y)BSC91</t>
  </si>
  <si>
    <t xml:space="preserve"> Dp(1;Y)BSC279</t>
  </si>
  <si>
    <t xml:space="preserve"> Dp(1;Y)BSC347</t>
  </si>
  <si>
    <t xml:space="preserve"> Dp(1;Y)BSC346</t>
  </si>
  <si>
    <t xml:space="preserve"> Dp(1;Y)BSC33</t>
  </si>
  <si>
    <t xml:space="preserve"> Dp(1;Y)BSC170</t>
  </si>
  <si>
    <t xml:space="preserve"> Dp(1;Y)BSC58</t>
  </si>
  <si>
    <t xml:space="preserve"> Dp(1;Y)BSC264</t>
  </si>
  <si>
    <t xml:space="preserve"> Dp(1;Y)BSC47</t>
  </si>
  <si>
    <t xml:space="preserve"> Dp(1;Y)BSC315</t>
  </si>
  <si>
    <t xml:space="preserve"> Dp(1;Y)BSC185</t>
  </si>
  <si>
    <t xml:space="preserve"> Dp(1;Y)BSC268</t>
  </si>
  <si>
    <t xml:space="preserve"> Dp(1;Y)BSC223</t>
  </si>
  <si>
    <t xml:space="preserve"> Dp(1;Y)BSC240</t>
  </si>
  <si>
    <t xml:space="preserve"> Dp(1;Y)BSC200</t>
  </si>
  <si>
    <t xml:space="preserve"> Dp(1;Y)BSC67</t>
  </si>
  <si>
    <t xml:space="preserve"> Dp(1;Y)BSC12</t>
  </si>
  <si>
    <t xml:space="preserve"> Dp(1;Y)BSC129</t>
  </si>
  <si>
    <t xml:space="preserve"> Dp(1;Y)BSC329</t>
  </si>
  <si>
    <t>Label</t>
  </si>
  <si>
    <t>DP1</t>
  </si>
  <si>
    <t>DP2</t>
  </si>
  <si>
    <t>DP3</t>
  </si>
  <si>
    <t>DP4</t>
  </si>
  <si>
    <t>DP5</t>
  </si>
  <si>
    <t>DP6</t>
  </si>
  <si>
    <t>DP7</t>
  </si>
  <si>
    <t>DP8</t>
  </si>
  <si>
    <t>DP9</t>
  </si>
  <si>
    <t>DP10</t>
  </si>
  <si>
    <t>DP11</t>
  </si>
  <si>
    <t>DP12</t>
  </si>
  <si>
    <t>DP13</t>
  </si>
  <si>
    <t>DP14</t>
  </si>
  <si>
    <t>DP15</t>
  </si>
  <si>
    <t>DP16</t>
  </si>
  <si>
    <t>DP17</t>
  </si>
  <si>
    <t>DP18</t>
  </si>
  <si>
    <t>DP19</t>
  </si>
  <si>
    <t>DP20</t>
  </si>
  <si>
    <t>DP21</t>
  </si>
  <si>
    <t>DP22</t>
  </si>
  <si>
    <t>X:1922620-2009846;X:3689139;Y (Dp) &amp; X:1;X:493529;Y (Dp)</t>
  </si>
  <si>
    <t>X:3842645-3949866;X:4931440-4931826;Y (Dp) &amp; X:1;X:493529;Y (Dp)</t>
  </si>
  <si>
    <t>X:4771240-4776709;X:5988779;Y (Dp) &amp; X:1;X:493529;Y (Dp)</t>
  </si>
  <si>
    <t>X:6823700-6883657;X:8193192;Y (Dp) &amp; X:1;X:493529;Y (Dp)</t>
  </si>
  <si>
    <t>X:8129732-8192725;X:9030055;Y (Dp) &amp; X:1;X:493529;Y (Dp)</t>
  </si>
  <si>
    <t>X:8589125-8688160;X:9686653;Y (Dp) &amp; X:1;X:493529;Y (Dp)</t>
  </si>
  <si>
    <t>X:9355691-9500067;X:10744934;Y (Dp) &amp; X:1;X:493529;Y (Dp)</t>
  </si>
  <si>
    <t>X:11325824-11349993;X:12007087;Y (Dp) &amp; X:21318903-21382540;h28-h29;Y (Dp) &amp; X:1;X:493529;Y (Dp)</t>
  </si>
  <si>
    <t>X:11839318-11881910;X:13284291;Y (Dp) &amp; X:1;X:493529;Y (Dp)</t>
  </si>
  <si>
    <t>X:13563534-13624004;X:14826069;Y (Dp) &amp; X:1;X:493529;Y (Dp)</t>
  </si>
  <si>
    <t>X:14146438-14192920;X:15498953;Y &amp; X:1;X:493529;Y</t>
  </si>
  <si>
    <t>X:15484325-15569994;X:16091666;Y &amp; X:1;X:493529;Y</t>
  </si>
  <si>
    <t>X:15921479-15982454;X:16792331;Y &amp; X:21572099-22456281;h28-h29;Y &amp; X:1;X:493529;Y</t>
  </si>
  <si>
    <t>X:16533041-16610393;X:17682814;Y &amp; X:1;X:493529;Y</t>
  </si>
  <si>
    <t>X:17222520-17291304;X:18506941;Y &amp; X:1;X:493529;Y</t>
  </si>
  <si>
    <t>X:18101042-18173946;X:19193592;Y &amp; X:1;X:493529;Y</t>
  </si>
  <si>
    <t>X:18506719-18632082;X:19887155;Y &amp; X:1;X:493529;Y</t>
  </si>
  <si>
    <t>X:19666902-19712235;X:22559479;Y &amp; X:1;X:493529;Y</t>
  </si>
  <si>
    <t>X:11136887-11168928;X:11453958;Y &amp; X:21572099-22456281;h28-h29;Y &amp; X:1;X:493529;Y</t>
  </si>
  <si>
    <t>X:5430041-5615897;X:6695007;Y &amp; X:1;X:523278;Y</t>
  </si>
  <si>
    <t>X:6077256-6220108;X:7137598;Y &amp; X:1;X:686780;Y &amp; X:21382540-21572099;h28-h29;Y</t>
  </si>
  <si>
    <t>X:1;X:493529;Y (Dp)</t>
  </si>
  <si>
    <t>Median Proportion Pupae on Food</t>
  </si>
  <si>
    <t xml:space="preserve">Table S6. </t>
  </si>
  <si>
    <t xml:space="preserve">Tabel S5. </t>
  </si>
  <si>
    <r>
      <t xml:space="preserve">Comparison to </t>
    </r>
    <r>
      <rPr>
        <b/>
        <i/>
        <sz val="12"/>
        <color theme="1"/>
        <rFont val="Calibri"/>
        <family val="2"/>
        <scheme val="minor"/>
      </rPr>
      <t>Lhr</t>
    </r>
  </si>
  <si>
    <t>Comparison to simX</t>
  </si>
  <si>
    <t>p-value</t>
  </si>
  <si>
    <r>
      <t xml:space="preserve">Strains used to characterize pupation behavior in </t>
    </r>
    <r>
      <rPr>
        <b/>
        <i/>
        <sz val="13"/>
        <color theme="1"/>
        <rFont val="Calibri"/>
        <family val="2"/>
        <scheme val="minor"/>
      </rPr>
      <t>D. melanogaster</t>
    </r>
    <r>
      <rPr>
        <b/>
        <sz val="13"/>
        <color theme="1"/>
        <rFont val="Calibri"/>
        <family val="2"/>
        <scheme val="minor"/>
      </rPr>
      <t xml:space="preserve"> and </t>
    </r>
    <r>
      <rPr>
        <b/>
        <i/>
        <sz val="13"/>
        <color theme="1"/>
        <rFont val="Calibri"/>
        <family val="2"/>
        <scheme val="minor"/>
      </rPr>
      <t>D. simulans.</t>
    </r>
  </si>
  <si>
    <r>
      <t xml:space="preserve">X deficiencies used to map pupation behavior between </t>
    </r>
    <r>
      <rPr>
        <b/>
        <i/>
        <sz val="13"/>
        <color theme="1"/>
        <rFont val="Calibri"/>
        <family val="2"/>
        <scheme val="minor"/>
      </rPr>
      <t>D. melanogaster</t>
    </r>
    <r>
      <rPr>
        <b/>
        <sz val="13"/>
        <color theme="1"/>
        <rFont val="Calibri"/>
        <family val="2"/>
        <scheme val="minor"/>
      </rPr>
      <t xml:space="preserve"> and </t>
    </r>
    <r>
      <rPr>
        <b/>
        <i/>
        <sz val="13"/>
        <color theme="1"/>
        <rFont val="Calibri"/>
        <family val="2"/>
        <scheme val="minor"/>
      </rPr>
      <t>D. simulans</t>
    </r>
  </si>
  <si>
    <t xml:space="preserve">Listed in the table are physical position, strand, FlyBase ID, gene name, expression in larvae, expression in the larval nervous system, and known biological functions. </t>
  </si>
  <si>
    <t>FlyBase ID</t>
  </si>
  <si>
    <t>The genes within the region uncovered by the overlap of DF(1)BSC869 and DF(1)ED6720</t>
  </si>
  <si>
    <t>The genes within the region uncovered by Df(1)Exel6255</t>
  </si>
  <si>
    <r>
      <t xml:space="preserve">Primers selected for amplification of </t>
    </r>
    <r>
      <rPr>
        <i/>
        <sz val="12"/>
        <color theme="1"/>
        <rFont val="Calibri"/>
        <family val="2"/>
        <scheme val="minor"/>
      </rPr>
      <t>tilB</t>
    </r>
    <r>
      <rPr>
        <sz val="12"/>
        <color theme="1"/>
        <rFont val="Calibri"/>
        <family val="2"/>
        <scheme val="minor"/>
      </rPr>
      <t xml:space="preserve"> and </t>
    </r>
    <r>
      <rPr>
        <i/>
        <sz val="12"/>
        <color theme="1"/>
        <rFont val="Calibri"/>
        <family val="2"/>
        <scheme val="minor"/>
      </rPr>
      <t>RpL32</t>
    </r>
    <r>
      <rPr>
        <sz val="12"/>
        <color theme="1"/>
        <rFont val="Calibri"/>
        <family val="2"/>
        <scheme val="minor"/>
      </rPr>
      <t xml:space="preserve"> mRNA transcripts. Left and right primers are listed, along with their genomic start positions.</t>
    </r>
  </si>
  <si>
    <t xml:space="preserve">The length of the fragments amplified from gDNA (including introns) as well as from mRNA (no introns) are included. </t>
  </si>
  <si>
    <t>Gene Region</t>
  </si>
  <si>
    <t>Fragment Length</t>
  </si>
  <si>
    <r>
      <t xml:space="preserve">Pairwise comparisons for average pupation height of </t>
    </r>
    <r>
      <rPr>
        <b/>
        <i/>
        <sz val="13"/>
        <color theme="1"/>
        <rFont val="Calibri"/>
        <family val="2"/>
        <scheme val="minor"/>
      </rPr>
      <t>D. melanogaster</t>
    </r>
    <r>
      <rPr>
        <b/>
        <sz val="13"/>
        <color theme="1"/>
        <rFont val="Calibri"/>
        <family val="2"/>
        <scheme val="minor"/>
      </rPr>
      <t xml:space="preserve">, </t>
    </r>
    <r>
      <rPr>
        <b/>
        <i/>
        <sz val="13"/>
        <color theme="1"/>
        <rFont val="Calibri"/>
        <family val="2"/>
        <scheme val="minor"/>
      </rPr>
      <t>D. simulans</t>
    </r>
    <r>
      <rPr>
        <b/>
        <sz val="13"/>
        <color theme="1"/>
        <rFont val="Calibri"/>
        <family val="2"/>
        <scheme val="minor"/>
      </rPr>
      <t>, and their hybrids</t>
    </r>
  </si>
  <si>
    <t xml:space="preserve">Shown are the p-values from pairwise Wilcoxon tests for the average pupation height results shown in Figure S3. </t>
  </si>
  <si>
    <r>
      <t xml:space="preserve">Y-linked X duplication strains used to map pupation behavior between </t>
    </r>
    <r>
      <rPr>
        <b/>
        <i/>
        <sz val="13"/>
        <color theme="1"/>
        <rFont val="Calibri"/>
        <family val="2"/>
        <scheme val="minor"/>
      </rPr>
      <t xml:space="preserve">D. melanogaster </t>
    </r>
    <r>
      <rPr>
        <b/>
        <sz val="13"/>
        <color theme="1"/>
        <rFont val="Calibri"/>
        <family val="2"/>
        <scheme val="minor"/>
      </rPr>
      <t xml:space="preserve">and </t>
    </r>
    <r>
      <rPr>
        <b/>
        <i/>
        <sz val="13"/>
        <color theme="1"/>
        <rFont val="Calibri"/>
        <family val="2"/>
        <scheme val="minor"/>
      </rPr>
      <t>D. simulans</t>
    </r>
    <r>
      <rPr>
        <b/>
        <sz val="13"/>
        <color theme="1"/>
        <rFont val="Calibri"/>
        <family val="2"/>
        <scheme val="minor"/>
      </rPr>
      <t xml:space="preserve"> </t>
    </r>
  </si>
  <si>
    <t>All deficiencies were obtained from the Bloomington Drosophila Stock Center (BDSC). Shown for each duplication is the BDSC stock number, the observed breakpoints for the duplicated region(s), the median proportion of pupae</t>
  </si>
  <si>
    <t xml:space="preserve">on the food, and the corresponding label for Figure S9. Also shown for each duplication are the p-values from Wilcoxon tests comparing the proportion of pupae on the food to comparable measures for simX males and males </t>
  </si>
  <si>
    <r>
      <t xml:space="preserve">from the </t>
    </r>
    <r>
      <rPr>
        <i/>
        <sz val="12"/>
        <color theme="1"/>
        <rFont val="Calibri"/>
        <family val="2"/>
        <scheme val="minor"/>
      </rPr>
      <t>D. simulans</t>
    </r>
    <r>
      <rPr>
        <sz val="12"/>
        <color theme="1"/>
        <rFont val="Calibri"/>
        <family val="2"/>
        <scheme val="minor"/>
      </rPr>
      <t xml:space="preserve"> parent strain (</t>
    </r>
    <r>
      <rPr>
        <i/>
        <sz val="12"/>
        <color theme="1"/>
        <rFont val="Calibri"/>
        <family val="2"/>
        <scheme val="minor"/>
      </rPr>
      <t>Lhr</t>
    </r>
    <r>
      <rPr>
        <sz val="12"/>
        <color theme="1"/>
        <rFont val="Calibri"/>
        <family val="2"/>
        <scheme val="minor"/>
      </rPr>
      <t>).</t>
    </r>
  </si>
  <si>
    <r>
      <t xml:space="preserve">Primers used for qRT-PCR of </t>
    </r>
    <r>
      <rPr>
        <b/>
        <i/>
        <sz val="13"/>
        <color theme="1"/>
        <rFont val="Calibri"/>
        <family val="2"/>
        <scheme val="minor"/>
      </rPr>
      <t xml:space="preserve">tilB </t>
    </r>
    <r>
      <rPr>
        <b/>
        <sz val="13"/>
        <color theme="1"/>
        <rFont val="Calibri"/>
        <family val="2"/>
        <scheme val="minor"/>
      </rPr>
      <t xml:space="preserve">and </t>
    </r>
    <r>
      <rPr>
        <b/>
        <i/>
        <sz val="13"/>
        <color theme="1"/>
        <rFont val="Calibri"/>
        <family val="2"/>
        <scheme val="minor"/>
      </rPr>
      <t xml:space="preserve">RpL32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2"/>
      <color theme="1"/>
      <name val="Calibri"/>
      <family val="2"/>
      <scheme val="minor"/>
    </font>
    <font>
      <sz val="13"/>
      <color theme="1"/>
      <name val="Helvetica Neue"/>
      <family val="2"/>
    </font>
    <font>
      <b/>
      <sz val="13"/>
      <color theme="1"/>
      <name val="Helvetica Neue"/>
      <family val="2"/>
    </font>
    <font>
      <sz val="11"/>
      <color indexed="8"/>
      <name val="Calibri"/>
      <family val="2"/>
    </font>
    <font>
      <b/>
      <sz val="12"/>
      <color theme="1"/>
      <name val="Calibri"/>
      <family val="2"/>
      <scheme val="minor"/>
    </font>
    <font>
      <b/>
      <sz val="12"/>
      <color rgb="FFFF0000"/>
      <name val="Calibri"/>
      <family val="2"/>
      <scheme val="minor"/>
    </font>
    <font>
      <b/>
      <i/>
      <sz val="12"/>
      <color theme="1"/>
      <name val="Calibri"/>
      <family val="2"/>
      <scheme val="minor"/>
    </font>
    <font>
      <sz val="12"/>
      <color rgb="FFFF0000"/>
      <name val="Calibri"/>
      <family val="2"/>
      <scheme val="minor"/>
    </font>
    <font>
      <i/>
      <sz val="12"/>
      <color theme="1"/>
      <name val="Calibri"/>
      <family val="2"/>
      <scheme val="minor"/>
    </font>
    <font>
      <sz val="12"/>
      <color rgb="FF333333"/>
      <name val="Calibri"/>
      <family val="2"/>
      <scheme val="minor"/>
    </font>
    <font>
      <b/>
      <vertAlign val="subscript"/>
      <sz val="12"/>
      <color theme="1"/>
      <name val="Calibri (Body)"/>
    </font>
    <font>
      <sz val="12"/>
      <color rgb="FF000000"/>
      <name val="Calibri"/>
      <family val="2"/>
      <scheme val="minor"/>
    </font>
    <font>
      <sz val="12"/>
      <color rgb="FFF64B57"/>
      <name val="Calibri"/>
      <family val="2"/>
      <scheme val="minor"/>
    </font>
    <font>
      <sz val="10"/>
      <color theme="1"/>
      <name val="Helvetica"/>
      <family val="2"/>
    </font>
    <font>
      <vertAlign val="subscript"/>
      <sz val="12"/>
      <color theme="1"/>
      <name val="Calibri"/>
      <family val="2"/>
      <scheme val="minor"/>
    </font>
    <font>
      <sz val="12"/>
      <color indexed="8"/>
      <name val="Calibri"/>
      <family val="2"/>
      <scheme val="minor"/>
    </font>
    <font>
      <i/>
      <sz val="9"/>
      <color theme="1"/>
      <name val="Calibri"/>
      <family val="2"/>
      <scheme val="minor"/>
    </font>
    <font>
      <sz val="12"/>
      <color rgb="FF2E2E2E"/>
      <name val="Calibri"/>
      <family val="2"/>
      <scheme val="minor"/>
    </font>
    <font>
      <b/>
      <sz val="13"/>
      <color theme="1"/>
      <name val="Calibri"/>
      <family val="2"/>
      <scheme val="minor"/>
    </font>
    <font>
      <b/>
      <i/>
      <sz val="13"/>
      <color theme="1"/>
      <name val="Calibri"/>
      <family val="2"/>
      <scheme val="minor"/>
    </font>
    <font>
      <sz val="13"/>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3" fillId="0" borderId="0"/>
  </cellStyleXfs>
  <cellXfs count="59">
    <xf numFmtId="0" fontId="0" fillId="0" borderId="0" xfId="0"/>
    <xf numFmtId="0" fontId="0" fillId="0" borderId="0" xfId="0" applyFont="1" applyAlignment="1">
      <alignment horizontal="center"/>
    </xf>
    <xf numFmtId="0" fontId="2" fillId="0" borderId="0" xfId="0" applyFont="1"/>
    <xf numFmtId="0" fontId="1" fillId="0" borderId="0" xfId="0" applyFont="1"/>
    <xf numFmtId="0" fontId="0" fillId="0" borderId="0" xfId="0" applyFont="1"/>
    <xf numFmtId="0" fontId="0" fillId="0" borderId="0" xfId="0" applyFont="1" applyAlignment="1">
      <alignment horizontal="left"/>
    </xf>
    <xf numFmtId="0" fontId="4" fillId="0" borderId="0" xfId="0" applyFont="1" applyAlignment="1">
      <alignment horizontal="left"/>
    </xf>
    <xf numFmtId="0" fontId="4" fillId="0" borderId="0" xfId="0" applyFont="1" applyAlignment="1">
      <alignment horizontal="center"/>
    </xf>
    <xf numFmtId="0" fontId="4" fillId="0" borderId="0" xfId="0" applyFont="1" applyFill="1" applyAlignment="1">
      <alignment horizontal="center"/>
    </xf>
    <xf numFmtId="0" fontId="5" fillId="0" borderId="0" xfId="0" applyFont="1" applyFill="1" applyAlignment="1">
      <alignment horizontal="center"/>
    </xf>
    <xf numFmtId="0" fontId="0" fillId="0" borderId="0" xfId="0" applyFont="1" applyFill="1" applyAlignment="1">
      <alignment horizontal="center"/>
    </xf>
    <xf numFmtId="0" fontId="5" fillId="2" borderId="0" xfId="0" applyFont="1" applyFill="1" applyAlignment="1">
      <alignment horizontal="center"/>
    </xf>
    <xf numFmtId="0" fontId="4" fillId="0" borderId="0" xfId="0" applyFont="1"/>
    <xf numFmtId="0" fontId="0" fillId="2" borderId="0" xfId="0" applyFont="1" applyFill="1" applyAlignment="1">
      <alignment horizontal="left"/>
    </xf>
    <xf numFmtId="0" fontId="8" fillId="0" borderId="0" xfId="0" applyFont="1"/>
    <xf numFmtId="0" fontId="8" fillId="0" borderId="0" xfId="0" applyFont="1" applyFill="1"/>
    <xf numFmtId="0" fontId="7" fillId="0" borderId="0" xfId="0" applyFont="1" applyFill="1" applyAlignment="1">
      <alignment wrapText="1"/>
    </xf>
    <xf numFmtId="0" fontId="4" fillId="0" borderId="0" xfId="0" applyFont="1" applyFill="1"/>
    <xf numFmtId="0" fontId="9" fillId="0" borderId="0" xfId="0" applyFont="1" applyAlignment="1" applyProtection="1">
      <alignment vertical="top"/>
      <protection locked="0"/>
    </xf>
    <xf numFmtId="3" fontId="0" fillId="0" borderId="0" xfId="0" applyNumberFormat="1" applyFont="1"/>
    <xf numFmtId="0" fontId="0" fillId="0" borderId="0" xfId="0" applyFont="1" applyFill="1"/>
    <xf numFmtId="0" fontId="0" fillId="0" borderId="0" xfId="0" applyFont="1" applyFill="1" applyAlignment="1">
      <alignment wrapText="1"/>
    </xf>
    <xf numFmtId="0" fontId="0" fillId="0" borderId="0" xfId="0" applyFont="1" applyFill="1" applyAlignment="1">
      <alignment vertical="center" wrapText="1"/>
    </xf>
    <xf numFmtId="0" fontId="0" fillId="0" borderId="0" xfId="0" applyFont="1" applyAlignment="1">
      <alignment vertical="center" wrapText="1"/>
    </xf>
    <xf numFmtId="0" fontId="0" fillId="0" borderId="0" xfId="0" applyFont="1" applyAlignment="1">
      <alignment wrapText="1"/>
    </xf>
    <xf numFmtId="0" fontId="0" fillId="0" borderId="0" xfId="0" applyFont="1" applyFill="1" applyAlignment="1">
      <alignment horizontal="center" vertical="center"/>
    </xf>
    <xf numFmtId="0" fontId="11" fillId="0" borderId="0" xfId="0" applyFont="1"/>
    <xf numFmtId="0" fontId="9" fillId="0" borderId="0" xfId="0" applyFont="1"/>
    <xf numFmtId="10" fontId="0" fillId="0" borderId="0" xfId="0" applyNumberFormat="1"/>
    <xf numFmtId="0" fontId="4" fillId="0" borderId="0" xfId="0" applyFont="1" applyFill="1" applyAlignment="1">
      <alignment horizontal="center"/>
    </xf>
    <xf numFmtId="0" fontId="0" fillId="0" borderId="0" xfId="0" applyFont="1" applyAlignment="1">
      <alignment horizontal="center"/>
    </xf>
    <xf numFmtId="0" fontId="0" fillId="0" borderId="0" xfId="0" applyFont="1" applyAlignment="1">
      <alignment horizontal="center"/>
    </xf>
    <xf numFmtId="0" fontId="4" fillId="0" borderId="0" xfId="0" applyFont="1" applyAlignment="1">
      <alignment horizontal="center"/>
    </xf>
    <xf numFmtId="0" fontId="4" fillId="2" borderId="0" xfId="0" applyFont="1" applyFill="1"/>
    <xf numFmtId="0" fontId="5" fillId="2" borderId="0" xfId="0" applyFont="1" applyFill="1"/>
    <xf numFmtId="0" fontId="7" fillId="0" borderId="0" xfId="0" applyFont="1"/>
    <xf numFmtId="0" fontId="12" fillId="0" borderId="0" xfId="0" applyFont="1"/>
    <xf numFmtId="0" fontId="0" fillId="0" borderId="0" xfId="0" applyFont="1" applyAlignment="1">
      <alignment vertical="center"/>
    </xf>
    <xf numFmtId="0" fontId="15" fillId="0" borderId="0" xfId="1" applyFont="1" applyFill="1" applyAlignment="1">
      <alignment horizontal="center"/>
    </xf>
    <xf numFmtId="0" fontId="16" fillId="0" borderId="0" xfId="0" applyFont="1"/>
    <xf numFmtId="0" fontId="11" fillId="0" borderId="0" xfId="0" applyFont="1" applyAlignment="1">
      <alignment horizontal="left"/>
    </xf>
    <xf numFmtId="0" fontId="17" fillId="0" borderId="0" xfId="0" applyFont="1" applyAlignment="1">
      <alignment horizontal="left"/>
    </xf>
    <xf numFmtId="0" fontId="17" fillId="0" borderId="0" xfId="0" applyFont="1"/>
    <xf numFmtId="0" fontId="13" fillId="0" borderId="0" xfId="0" applyFont="1"/>
    <xf numFmtId="0" fontId="0" fillId="0" borderId="0" xfId="0" applyAlignment="1">
      <alignment horizontal="center"/>
    </xf>
    <xf numFmtId="0" fontId="18" fillId="0" borderId="0" xfId="0" applyFont="1"/>
    <xf numFmtId="0" fontId="18" fillId="0" borderId="0" xfId="0" applyFont="1" applyAlignment="1">
      <alignment horizontal="left"/>
    </xf>
    <xf numFmtId="0" fontId="4" fillId="0" borderId="0" xfId="0" applyFont="1" applyAlignment="1">
      <alignment horizontal="left" wrapText="1"/>
    </xf>
    <xf numFmtId="0" fontId="20" fillId="0" borderId="0" xfId="0" applyFont="1"/>
    <xf numFmtId="0" fontId="18" fillId="0" borderId="0" xfId="0" applyFont="1" applyAlignment="1">
      <alignment horizontal="left" wrapText="1"/>
    </xf>
    <xf numFmtId="0" fontId="18" fillId="0" borderId="0" xfId="0" applyFont="1" applyAlignment="1">
      <alignment wrapText="1"/>
    </xf>
    <xf numFmtId="0" fontId="18" fillId="0" borderId="0" xfId="0" applyFont="1" applyAlignment="1"/>
    <xf numFmtId="0" fontId="18" fillId="0" borderId="0" xfId="0" applyFont="1" applyFill="1"/>
    <xf numFmtId="0" fontId="6" fillId="0" borderId="0" xfId="0" applyFont="1"/>
    <xf numFmtId="0" fontId="4" fillId="0" borderId="0" xfId="0" applyFont="1" applyFill="1" applyAlignment="1">
      <alignment horizontal="center"/>
    </xf>
    <xf numFmtId="0" fontId="0" fillId="0" borderId="0" xfId="0" applyFont="1" applyFill="1" applyAlignment="1">
      <alignment horizontal="center" vertical="center"/>
    </xf>
    <xf numFmtId="0" fontId="4" fillId="0" borderId="0" xfId="0" applyFont="1" applyAlignment="1">
      <alignment horizontal="center"/>
    </xf>
    <xf numFmtId="0" fontId="0" fillId="0" borderId="0" xfId="0" applyFont="1" applyAlignment="1">
      <alignment horizontal="center" vertical="center"/>
    </xf>
    <xf numFmtId="0" fontId="4" fillId="0" borderId="0" xfId="0" applyFont="1" applyAlignment="1">
      <alignment horizontal="left"/>
    </xf>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35"/>
  <sheetViews>
    <sheetView workbookViewId="0">
      <selection activeCell="H12" sqref="H12"/>
    </sheetView>
  </sheetViews>
  <sheetFormatPr baseColWidth="10" defaultRowHeight="16"/>
  <cols>
    <col min="1" max="1" width="10.83203125" style="4"/>
    <col min="2" max="2" width="11.6640625" style="30" bestFit="1" customWidth="1"/>
    <col min="3" max="3" width="28.6640625" style="5" bestFit="1" customWidth="1"/>
    <col min="4" max="4" width="13.1640625" style="30" bestFit="1" customWidth="1"/>
    <col min="5" max="5" width="26" style="30" bestFit="1" customWidth="1"/>
    <col min="6" max="6" width="5" customWidth="1"/>
  </cols>
  <sheetData>
    <row r="1" spans="1:10" ht="41" customHeight="1">
      <c r="A1" s="45" t="s">
        <v>38</v>
      </c>
      <c r="B1" s="46" t="s">
        <v>538</v>
      </c>
    </row>
    <row r="2" spans="1:10" ht="18" customHeight="1">
      <c r="A2" s="5" t="s">
        <v>461</v>
      </c>
    </row>
    <row r="3" spans="1:10">
      <c r="A3" s="5" t="s">
        <v>462</v>
      </c>
    </row>
    <row r="4" spans="1:10" ht="17">
      <c r="I4" s="2"/>
      <c r="J4" s="2"/>
    </row>
    <row r="5" spans="1:10" ht="17">
      <c r="A5" s="12" t="s">
        <v>2</v>
      </c>
      <c r="B5" s="7" t="s">
        <v>0</v>
      </c>
      <c r="C5" s="6" t="s">
        <v>1</v>
      </c>
      <c r="D5" s="7" t="s">
        <v>3</v>
      </c>
      <c r="E5" s="7" t="s">
        <v>36</v>
      </c>
      <c r="G5" s="2"/>
      <c r="I5" s="3"/>
      <c r="J5" s="3"/>
    </row>
    <row r="6" spans="1:10" ht="9" customHeight="1">
      <c r="G6" s="3"/>
      <c r="I6" s="3"/>
      <c r="J6" s="3"/>
    </row>
    <row r="7" spans="1:10" ht="17">
      <c r="A7" s="30" t="s">
        <v>4</v>
      </c>
      <c r="B7" s="30" t="s">
        <v>5</v>
      </c>
      <c r="C7" s="5" t="s">
        <v>21</v>
      </c>
      <c r="D7" s="30">
        <v>1963</v>
      </c>
      <c r="E7" s="30" t="s">
        <v>229</v>
      </c>
      <c r="G7" s="3"/>
      <c r="I7" s="3"/>
      <c r="J7" s="3"/>
    </row>
    <row r="8" spans="1:10" ht="17">
      <c r="A8" s="30" t="s">
        <v>4</v>
      </c>
      <c r="B8" s="30" t="s">
        <v>6</v>
      </c>
      <c r="C8" s="5" t="s">
        <v>7</v>
      </c>
      <c r="D8" s="30">
        <v>1965</v>
      </c>
      <c r="E8" s="30" t="s">
        <v>229</v>
      </c>
      <c r="G8" s="3"/>
      <c r="I8" s="3"/>
      <c r="J8" s="3"/>
    </row>
    <row r="9" spans="1:10" ht="17">
      <c r="A9" s="30" t="s">
        <v>4</v>
      </c>
      <c r="B9" s="30" t="s">
        <v>231</v>
      </c>
      <c r="C9" s="5" t="s">
        <v>22</v>
      </c>
      <c r="D9" s="30">
        <v>1966</v>
      </c>
      <c r="E9" s="30" t="s">
        <v>229</v>
      </c>
      <c r="G9" s="3"/>
      <c r="I9" s="3"/>
      <c r="J9" s="3"/>
    </row>
    <row r="10" spans="1:10" ht="17">
      <c r="A10" s="30" t="s">
        <v>4</v>
      </c>
      <c r="B10" s="30" t="s">
        <v>8</v>
      </c>
      <c r="C10" s="5" t="s">
        <v>9</v>
      </c>
      <c r="D10" s="30">
        <v>1968</v>
      </c>
      <c r="E10" s="30" t="s">
        <v>229</v>
      </c>
      <c r="G10" s="3"/>
      <c r="I10" s="3"/>
      <c r="J10" s="3"/>
    </row>
    <row r="11" spans="1:10" ht="17">
      <c r="A11" s="30" t="s">
        <v>4</v>
      </c>
      <c r="B11" s="30" t="s">
        <v>10</v>
      </c>
      <c r="C11" s="5" t="s">
        <v>11</v>
      </c>
      <c r="D11" s="30">
        <v>1954</v>
      </c>
      <c r="E11" s="30" t="s">
        <v>229</v>
      </c>
      <c r="G11" s="3"/>
      <c r="I11" s="3"/>
      <c r="J11" s="3"/>
    </row>
    <row r="12" spans="1:10" ht="17">
      <c r="A12" s="30" t="s">
        <v>4</v>
      </c>
      <c r="B12" s="30" t="s">
        <v>12</v>
      </c>
      <c r="C12" s="5" t="s">
        <v>13</v>
      </c>
      <c r="D12" s="30">
        <v>1954</v>
      </c>
      <c r="E12" s="30" t="s">
        <v>229</v>
      </c>
      <c r="G12" s="3"/>
      <c r="I12" s="3"/>
      <c r="J12" s="3"/>
    </row>
    <row r="13" spans="1:10" ht="17">
      <c r="A13" s="30" t="s">
        <v>4</v>
      </c>
      <c r="B13" s="30" t="s">
        <v>232</v>
      </c>
      <c r="C13" s="5" t="s">
        <v>14</v>
      </c>
      <c r="D13" s="30">
        <v>1954</v>
      </c>
      <c r="E13" s="30" t="s">
        <v>229</v>
      </c>
      <c r="G13" s="3"/>
      <c r="I13" s="3"/>
      <c r="J13" s="3"/>
    </row>
    <row r="14" spans="1:10" ht="17">
      <c r="A14" s="30" t="s">
        <v>4</v>
      </c>
      <c r="B14" s="30" t="s">
        <v>15</v>
      </c>
      <c r="C14" s="5" t="s">
        <v>16</v>
      </c>
      <c r="D14" s="30">
        <v>1963</v>
      </c>
      <c r="E14" s="30" t="s">
        <v>229</v>
      </c>
      <c r="G14" s="3"/>
      <c r="I14" s="3"/>
      <c r="J14" s="3"/>
    </row>
    <row r="15" spans="1:10" ht="17">
      <c r="A15" s="30" t="s">
        <v>4</v>
      </c>
      <c r="B15" s="30" t="s">
        <v>17</v>
      </c>
      <c r="C15" s="5" t="s">
        <v>18</v>
      </c>
      <c r="D15" s="30">
        <v>1956</v>
      </c>
      <c r="E15" s="30" t="s">
        <v>229</v>
      </c>
      <c r="G15" s="3"/>
      <c r="I15" s="3"/>
      <c r="J15" s="3"/>
    </row>
    <row r="16" spans="1:10" ht="17">
      <c r="A16" s="30" t="s">
        <v>4</v>
      </c>
      <c r="B16" s="30" t="s">
        <v>19</v>
      </c>
      <c r="C16" s="5" t="s">
        <v>20</v>
      </c>
      <c r="D16" s="30">
        <v>1962</v>
      </c>
      <c r="E16" s="30" t="s">
        <v>229</v>
      </c>
      <c r="G16" s="3"/>
      <c r="I16" s="3"/>
      <c r="J16" s="3"/>
    </row>
    <row r="17" spans="1:7" ht="18">
      <c r="A17" s="30" t="s">
        <v>4</v>
      </c>
      <c r="B17" s="30" t="s">
        <v>463</v>
      </c>
      <c r="C17" s="5" t="s">
        <v>37</v>
      </c>
      <c r="D17" s="30">
        <v>1991</v>
      </c>
      <c r="E17" s="30" t="s">
        <v>230</v>
      </c>
    </row>
    <row r="18" spans="1:7" ht="6" customHeight="1">
      <c r="A18" s="30"/>
    </row>
    <row r="19" spans="1:7" ht="17">
      <c r="A19" s="30" t="s">
        <v>23</v>
      </c>
      <c r="B19" s="30" t="s">
        <v>245</v>
      </c>
      <c r="C19" s="5" t="s">
        <v>24</v>
      </c>
      <c r="D19" s="30">
        <v>2009</v>
      </c>
      <c r="E19" s="30" t="s">
        <v>233</v>
      </c>
      <c r="G19" s="3"/>
    </row>
    <row r="20" spans="1:7" ht="17">
      <c r="A20" s="30" t="s">
        <v>23</v>
      </c>
      <c r="B20" s="30" t="s">
        <v>246</v>
      </c>
      <c r="C20" s="5" t="s">
        <v>25</v>
      </c>
      <c r="D20" s="30">
        <v>2002</v>
      </c>
      <c r="E20" s="30" t="s">
        <v>234</v>
      </c>
      <c r="G20" s="3"/>
    </row>
    <row r="21" spans="1:7" ht="17">
      <c r="A21" s="30" t="s">
        <v>23</v>
      </c>
      <c r="B21" s="30" t="s">
        <v>247</v>
      </c>
      <c r="C21" s="5" t="s">
        <v>26</v>
      </c>
      <c r="D21" s="30">
        <v>2009</v>
      </c>
      <c r="E21" s="30" t="s">
        <v>235</v>
      </c>
      <c r="G21" s="3"/>
    </row>
    <row r="22" spans="1:7">
      <c r="A22" s="30" t="s">
        <v>23</v>
      </c>
      <c r="B22" s="30" t="s">
        <v>248</v>
      </c>
      <c r="C22" s="5" t="s">
        <v>27</v>
      </c>
      <c r="D22" s="30">
        <v>1955</v>
      </c>
      <c r="E22" s="30" t="s">
        <v>236</v>
      </c>
    </row>
    <row r="23" spans="1:7">
      <c r="A23" s="30" t="s">
        <v>23</v>
      </c>
      <c r="B23" s="30" t="s">
        <v>249</v>
      </c>
      <c r="C23" s="4" t="s">
        <v>28</v>
      </c>
      <c r="D23" s="30" t="s">
        <v>35</v>
      </c>
      <c r="E23" s="30" t="s">
        <v>237</v>
      </c>
    </row>
    <row r="24" spans="1:7">
      <c r="A24" s="30" t="s">
        <v>23</v>
      </c>
      <c r="B24" s="30" t="s">
        <v>250</v>
      </c>
      <c r="C24" s="5" t="s">
        <v>29</v>
      </c>
      <c r="D24" s="30" t="s">
        <v>35</v>
      </c>
      <c r="E24" s="30" t="s">
        <v>238</v>
      </c>
    </row>
    <row r="25" spans="1:7">
      <c r="A25" s="30" t="s">
        <v>23</v>
      </c>
      <c r="B25" s="30" t="s">
        <v>251</v>
      </c>
      <c r="C25" s="5" t="s">
        <v>30</v>
      </c>
      <c r="D25" s="30">
        <v>1961</v>
      </c>
      <c r="E25" s="30" t="s">
        <v>239</v>
      </c>
    </row>
    <row r="26" spans="1:7">
      <c r="A26" s="30" t="s">
        <v>23</v>
      </c>
      <c r="B26" s="30" t="s">
        <v>252</v>
      </c>
      <c r="C26" s="5" t="s">
        <v>31</v>
      </c>
      <c r="D26" s="30">
        <v>1956</v>
      </c>
      <c r="E26" s="30" t="s">
        <v>240</v>
      </c>
    </row>
    <row r="27" spans="1:7">
      <c r="A27" s="30" t="s">
        <v>23</v>
      </c>
      <c r="B27" s="30" t="s">
        <v>253</v>
      </c>
      <c r="C27" s="4" t="s">
        <v>32</v>
      </c>
      <c r="D27" s="30">
        <v>1961</v>
      </c>
      <c r="E27" s="30" t="s">
        <v>241</v>
      </c>
    </row>
    <row r="28" spans="1:7">
      <c r="A28" s="30" t="s">
        <v>23</v>
      </c>
      <c r="B28" s="30" t="s">
        <v>254</v>
      </c>
      <c r="C28" s="4" t="s">
        <v>34</v>
      </c>
      <c r="D28" s="30">
        <v>2002</v>
      </c>
      <c r="E28" s="30" t="s">
        <v>242</v>
      </c>
    </row>
    <row r="29" spans="1:7">
      <c r="A29" s="30" t="s">
        <v>23</v>
      </c>
      <c r="B29" s="30" t="s">
        <v>255</v>
      </c>
      <c r="C29" s="4" t="s">
        <v>33</v>
      </c>
      <c r="D29" s="30">
        <v>1956</v>
      </c>
      <c r="E29" s="30" t="s">
        <v>243</v>
      </c>
    </row>
    <row r="30" spans="1:7">
      <c r="A30" s="30" t="s">
        <v>23</v>
      </c>
      <c r="B30" s="30" t="s">
        <v>256</v>
      </c>
      <c r="C30" s="5" t="s">
        <v>39</v>
      </c>
      <c r="D30" s="30">
        <v>1976</v>
      </c>
      <c r="E30" s="38" t="s">
        <v>244</v>
      </c>
    </row>
    <row r="35" spans="2:2">
      <c r="B35" s="39"/>
    </row>
  </sheetData>
  <customSheetViews>
    <customSheetView guid="{9D776D0D-9CB8-AC4A-8B08-94F3F51D13B8}" scale="136" topLeftCell="A9">
      <selection activeCell="H30" sqref="H30"/>
      <pageMargins left="0.7" right="0.7" top="0.75" bottom="0.75" header="0.3" footer="0.3"/>
      <pageSetup orientation="portrait" horizontalDpi="0" verticalDpi="0"/>
    </customSheetView>
  </customSheetView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101"/>
  <sheetViews>
    <sheetView workbookViewId="0">
      <selection activeCell="B32" sqref="B32"/>
    </sheetView>
  </sheetViews>
  <sheetFormatPr baseColWidth="10" defaultRowHeight="16"/>
  <cols>
    <col min="1" max="1" width="13.83203125" style="4" customWidth="1"/>
    <col min="2" max="2" width="16.1640625" style="5" customWidth="1"/>
    <col min="3" max="3" width="30.33203125" style="1" bestFit="1" customWidth="1"/>
    <col min="4" max="4" width="25.83203125" style="10" customWidth="1"/>
    <col min="5" max="5" width="14.6640625" style="10" customWidth="1"/>
    <col min="6" max="6" width="16" style="10" customWidth="1"/>
    <col min="7" max="7" width="15.83203125" style="10" customWidth="1"/>
  </cols>
  <sheetData>
    <row r="1" spans="1:7" ht="41" customHeight="1">
      <c r="A1" s="45" t="s">
        <v>222</v>
      </c>
      <c r="B1" s="46" t="s">
        <v>539</v>
      </c>
      <c r="C1" s="5"/>
    </row>
    <row r="2" spans="1:7">
      <c r="A2" s="5" t="s">
        <v>226</v>
      </c>
      <c r="B2" s="1"/>
      <c r="C2" s="5"/>
    </row>
    <row r="3" spans="1:7">
      <c r="A3" s="5" t="s">
        <v>302</v>
      </c>
      <c r="B3" s="1"/>
      <c r="C3" s="5"/>
    </row>
    <row r="4" spans="1:7">
      <c r="A4" s="5" t="s">
        <v>228</v>
      </c>
      <c r="B4" s="1"/>
      <c r="C4" s="5"/>
    </row>
    <row r="5" spans="1:7">
      <c r="A5" s="5" t="s">
        <v>227</v>
      </c>
      <c r="B5" s="1"/>
      <c r="C5" s="5"/>
    </row>
    <row r="6" spans="1:7">
      <c r="A6" s="5" t="s">
        <v>274</v>
      </c>
      <c r="B6" s="1"/>
      <c r="C6" s="5"/>
    </row>
    <row r="7" spans="1:7">
      <c r="A7" s="4" t="s">
        <v>275</v>
      </c>
      <c r="B7" s="1"/>
      <c r="C7" s="5"/>
    </row>
    <row r="8" spans="1:7">
      <c r="A8" s="5" t="s">
        <v>303</v>
      </c>
      <c r="B8" s="1"/>
      <c r="C8" s="5"/>
    </row>
    <row r="9" spans="1:7">
      <c r="A9" s="5"/>
      <c r="B9" s="1"/>
      <c r="C9" s="5"/>
    </row>
    <row r="10" spans="1:7">
      <c r="A10" s="6" t="s">
        <v>40</v>
      </c>
      <c r="B10" s="7" t="s">
        <v>221</v>
      </c>
      <c r="C10" s="7" t="s">
        <v>41</v>
      </c>
      <c r="D10" s="29" t="s">
        <v>225</v>
      </c>
      <c r="E10" s="54" t="s">
        <v>224</v>
      </c>
      <c r="F10" s="54"/>
      <c r="G10"/>
    </row>
    <row r="11" spans="1:7" ht="9" customHeight="1">
      <c r="A11" s="5"/>
      <c r="B11" s="1"/>
      <c r="E11" s="8" t="s">
        <v>300</v>
      </c>
      <c r="F11" s="8" t="s">
        <v>301</v>
      </c>
      <c r="G11"/>
    </row>
    <row r="12" spans="1:7">
      <c r="A12" s="5" t="s">
        <v>42</v>
      </c>
      <c r="B12" s="1">
        <v>27887</v>
      </c>
      <c r="C12" s="1" t="s">
        <v>43</v>
      </c>
      <c r="D12" s="10">
        <v>0.86799999999999999</v>
      </c>
      <c r="E12" s="10">
        <v>0.67749999999999999</v>
      </c>
      <c r="F12" s="10">
        <v>0.48680000000000001</v>
      </c>
      <c r="G12"/>
    </row>
    <row r="13" spans="1:7">
      <c r="A13" s="13" t="s">
        <v>44</v>
      </c>
      <c r="B13" s="1">
        <v>25058</v>
      </c>
      <c r="C13" s="1" t="s">
        <v>45</v>
      </c>
      <c r="D13" s="10">
        <v>1.236</v>
      </c>
      <c r="E13" s="9">
        <v>4.4000000000000003E-3</v>
      </c>
      <c r="F13" s="11" t="s">
        <v>276</v>
      </c>
      <c r="G13"/>
    </row>
    <row r="14" spans="1:7">
      <c r="A14" s="5" t="s">
        <v>46</v>
      </c>
      <c r="B14" s="1">
        <v>9052</v>
      </c>
      <c r="C14" s="1" t="s">
        <v>47</v>
      </c>
      <c r="D14" s="10">
        <v>0.70599999999999996</v>
      </c>
      <c r="E14" s="10">
        <v>1.4E-3</v>
      </c>
      <c r="F14" s="10">
        <v>5.8299999999999998E-2</v>
      </c>
      <c r="G14"/>
    </row>
    <row r="15" spans="1:7">
      <c r="A15" s="5" t="s">
        <v>48</v>
      </c>
      <c r="B15" s="1">
        <v>9053</v>
      </c>
      <c r="C15" s="1" t="s">
        <v>49</v>
      </c>
      <c r="D15" s="10">
        <v>0.82299999999999995</v>
      </c>
      <c r="E15" s="10">
        <v>5.2999999999999999E-2</v>
      </c>
      <c r="F15" s="10">
        <v>0.3669</v>
      </c>
      <c r="G15"/>
    </row>
    <row r="16" spans="1:7">
      <c r="A16" s="5" t="s">
        <v>50</v>
      </c>
      <c r="B16" s="1">
        <v>8030</v>
      </c>
      <c r="C16" s="1" t="s">
        <v>51</v>
      </c>
      <c r="D16" s="10">
        <v>0.75</v>
      </c>
      <c r="E16" s="10">
        <v>8.0000000000000004E-4</v>
      </c>
      <c r="F16" s="10">
        <v>5.3400000000000003E-2</v>
      </c>
      <c r="G16"/>
    </row>
    <row r="17" spans="1:7">
      <c r="A17" s="5" t="s">
        <v>52</v>
      </c>
      <c r="B17" s="1">
        <v>9281</v>
      </c>
      <c r="C17" s="1" t="s">
        <v>53</v>
      </c>
      <c r="D17" s="10">
        <v>0.73299999999999998</v>
      </c>
      <c r="E17" s="10">
        <v>4.8399999999999999E-2</v>
      </c>
      <c r="F17" s="10">
        <v>0.23050000000000001</v>
      </c>
      <c r="G17"/>
    </row>
    <row r="18" spans="1:7">
      <c r="A18" s="5" t="s">
        <v>54</v>
      </c>
      <c r="B18" s="1">
        <v>7704</v>
      </c>
      <c r="C18" s="1" t="s">
        <v>55</v>
      </c>
      <c r="D18" s="10">
        <v>0.879</v>
      </c>
      <c r="E18" s="10">
        <v>0.62260000000000004</v>
      </c>
      <c r="F18" s="10">
        <v>0.73809999999999998</v>
      </c>
      <c r="G18"/>
    </row>
    <row r="19" spans="1:7">
      <c r="A19" s="5" t="s">
        <v>56</v>
      </c>
      <c r="B19" s="1">
        <v>26571</v>
      </c>
      <c r="C19" s="1" t="s">
        <v>57</v>
      </c>
      <c r="D19" s="10">
        <v>1.0669999999999999</v>
      </c>
      <c r="E19" s="10">
        <v>0.1739</v>
      </c>
      <c r="F19" s="9">
        <v>7.9000000000000008E-3</v>
      </c>
      <c r="G19"/>
    </row>
    <row r="20" spans="1:7">
      <c r="A20" s="5" t="s">
        <v>58</v>
      </c>
      <c r="B20" s="1">
        <v>8950</v>
      </c>
      <c r="C20" s="1" t="s">
        <v>59</v>
      </c>
      <c r="D20" s="10">
        <v>0.77400000000000002</v>
      </c>
      <c r="E20" s="10">
        <v>8.5099999999999995E-2</v>
      </c>
      <c r="F20" s="10">
        <v>0.46839999999999998</v>
      </c>
      <c r="G20"/>
    </row>
    <row r="21" spans="1:7">
      <c r="A21" s="5" t="s">
        <v>60</v>
      </c>
      <c r="B21" s="1">
        <v>9054</v>
      </c>
      <c r="C21" s="1" t="s">
        <v>61</v>
      </c>
      <c r="D21" s="10">
        <v>0.77300000000000002</v>
      </c>
      <c r="E21" s="10">
        <v>2.9999999999999997E-4</v>
      </c>
      <c r="F21" s="10">
        <v>5.4600000000000003E-2</v>
      </c>
      <c r="G21"/>
    </row>
    <row r="22" spans="1:7">
      <c r="A22" s="5" t="s">
        <v>62</v>
      </c>
      <c r="B22" s="1">
        <v>9345</v>
      </c>
      <c r="C22" s="1" t="s">
        <v>63</v>
      </c>
      <c r="D22" s="10">
        <v>0.68899999999999995</v>
      </c>
      <c r="E22" s="10">
        <v>8.0000000000000004E-4</v>
      </c>
      <c r="F22" s="10">
        <v>1.1599999999999999E-2</v>
      </c>
      <c r="G22"/>
    </row>
    <row r="23" spans="1:7">
      <c r="A23" s="13" t="s">
        <v>64</v>
      </c>
      <c r="B23" s="1">
        <v>8031</v>
      </c>
      <c r="C23" s="1" t="s">
        <v>65</v>
      </c>
      <c r="D23" s="10">
        <v>1.105</v>
      </c>
      <c r="E23" s="9">
        <v>1.1000000000000001E-3</v>
      </c>
      <c r="F23" s="11" t="s">
        <v>277</v>
      </c>
      <c r="G23"/>
    </row>
    <row r="24" spans="1:7">
      <c r="A24" s="5" t="s">
        <v>66</v>
      </c>
      <c r="B24" s="1">
        <v>9348</v>
      </c>
      <c r="C24" s="1" t="s">
        <v>67</v>
      </c>
      <c r="D24" s="10">
        <v>0.85899999999999999</v>
      </c>
      <c r="E24" s="10">
        <v>6.3700000000000007E-2</v>
      </c>
      <c r="F24" s="10">
        <v>0.5958</v>
      </c>
      <c r="G24"/>
    </row>
    <row r="25" spans="1:7">
      <c r="A25" s="5" t="s">
        <v>68</v>
      </c>
      <c r="B25" s="1">
        <v>8948</v>
      </c>
      <c r="C25" s="1" t="s">
        <v>69</v>
      </c>
      <c r="D25" s="10">
        <v>0.78100000000000003</v>
      </c>
      <c r="E25" s="10" t="s">
        <v>223</v>
      </c>
      <c r="F25" s="10">
        <v>8.3999999999999995E-3</v>
      </c>
      <c r="G25"/>
    </row>
    <row r="26" spans="1:7">
      <c r="A26" s="5" t="s">
        <v>70</v>
      </c>
      <c r="B26" s="1">
        <v>25059</v>
      </c>
      <c r="C26" s="1" t="s">
        <v>71</v>
      </c>
      <c r="D26" s="10">
        <v>0.76400000000000001</v>
      </c>
      <c r="E26" s="10">
        <v>0.25790000000000002</v>
      </c>
      <c r="F26" s="10">
        <v>0.62260000000000004</v>
      </c>
      <c r="G26"/>
    </row>
    <row r="27" spans="1:7">
      <c r="A27" s="5" t="s">
        <v>72</v>
      </c>
      <c r="B27" s="1">
        <v>9169</v>
      </c>
      <c r="C27" s="1" t="s">
        <v>73</v>
      </c>
      <c r="D27" s="10">
        <v>0.75</v>
      </c>
      <c r="E27" s="10">
        <v>4.0000000000000002E-4</v>
      </c>
      <c r="F27" s="10">
        <v>2.4E-2</v>
      </c>
      <c r="G27"/>
    </row>
    <row r="28" spans="1:7">
      <c r="A28" s="13" t="s">
        <v>74</v>
      </c>
      <c r="B28" s="1">
        <v>29992</v>
      </c>
      <c r="C28" s="1" t="s">
        <v>75</v>
      </c>
      <c r="D28" s="10">
        <v>1.3160000000000001</v>
      </c>
      <c r="E28" s="11" t="s">
        <v>284</v>
      </c>
      <c r="F28" s="11" t="s">
        <v>278</v>
      </c>
      <c r="G28"/>
    </row>
    <row r="29" spans="1:7">
      <c r="A29" s="13" t="s">
        <v>76</v>
      </c>
      <c r="B29" s="1">
        <v>9055</v>
      </c>
      <c r="C29" s="1" t="s">
        <v>77</v>
      </c>
      <c r="D29" s="10">
        <v>1.1579999999999999</v>
      </c>
      <c r="E29" s="9">
        <v>1.34E-2</v>
      </c>
      <c r="F29" s="11" t="s">
        <v>279</v>
      </c>
      <c r="G29"/>
    </row>
    <row r="30" spans="1:7">
      <c r="A30" s="5" t="s">
        <v>78</v>
      </c>
      <c r="B30" s="1">
        <v>8956</v>
      </c>
      <c r="C30" s="1" t="s">
        <v>79</v>
      </c>
      <c r="D30" s="10">
        <v>1.008</v>
      </c>
      <c r="E30" s="10">
        <v>0.47949999999999998</v>
      </c>
      <c r="F30" s="9">
        <v>4.3700000000000003E-2</v>
      </c>
      <c r="G30"/>
    </row>
    <row r="31" spans="1:7">
      <c r="A31" s="5" t="s">
        <v>80</v>
      </c>
      <c r="B31" s="1">
        <v>25061</v>
      </c>
      <c r="C31" s="1" t="s">
        <v>81</v>
      </c>
      <c r="D31" s="10">
        <v>0.79300000000000004</v>
      </c>
      <c r="E31" s="10">
        <v>3.6600000000000001E-2</v>
      </c>
      <c r="F31" s="10">
        <v>0.46929999999999999</v>
      </c>
      <c r="G31"/>
    </row>
    <row r="32" spans="1:7">
      <c r="A32" s="5" t="s">
        <v>82</v>
      </c>
      <c r="B32" s="1">
        <v>7708</v>
      </c>
      <c r="C32" s="1" t="s">
        <v>83</v>
      </c>
      <c r="D32" s="10">
        <v>0.57099999999999995</v>
      </c>
      <c r="E32" s="10">
        <v>7.0699999999999999E-2</v>
      </c>
      <c r="F32" s="10">
        <v>0.18279999999999999</v>
      </c>
      <c r="G32"/>
    </row>
    <row r="33" spans="1:7">
      <c r="A33" s="5" t="s">
        <v>84</v>
      </c>
      <c r="B33" s="1">
        <v>7709</v>
      </c>
      <c r="C33" s="1" t="s">
        <v>85</v>
      </c>
      <c r="D33" s="10">
        <v>0.71399999999999997</v>
      </c>
      <c r="E33" s="10">
        <v>0.13869999999999999</v>
      </c>
      <c r="F33" s="10">
        <v>0.43569999999999998</v>
      </c>
      <c r="G33"/>
    </row>
    <row r="34" spans="1:7">
      <c r="A34" s="5" t="s">
        <v>86</v>
      </c>
      <c r="B34" s="1">
        <v>25114</v>
      </c>
      <c r="C34" s="1" t="s">
        <v>87</v>
      </c>
      <c r="D34" s="10">
        <v>0.88200000000000001</v>
      </c>
      <c r="E34" s="10">
        <v>0.76849999999999996</v>
      </c>
      <c r="F34" s="10">
        <v>0.57489999999999997</v>
      </c>
      <c r="G34"/>
    </row>
    <row r="35" spans="1:7">
      <c r="A35" s="5" t="s">
        <v>88</v>
      </c>
      <c r="B35" s="1">
        <v>8949</v>
      </c>
      <c r="C35" s="1" t="s">
        <v>89</v>
      </c>
      <c r="D35" s="10">
        <v>0.78800000000000003</v>
      </c>
      <c r="E35" s="10">
        <v>8.0000000000000004E-4</v>
      </c>
      <c r="F35" s="10">
        <v>5.7299999999999997E-2</v>
      </c>
      <c r="G35"/>
    </row>
    <row r="36" spans="1:7">
      <c r="A36" s="5" t="s">
        <v>90</v>
      </c>
      <c r="B36" s="1">
        <v>8032</v>
      </c>
      <c r="C36" s="1" t="s">
        <v>91</v>
      </c>
      <c r="D36" s="10">
        <v>0.83399999999999996</v>
      </c>
      <c r="E36" s="10">
        <v>0.31380000000000002</v>
      </c>
      <c r="F36" s="10">
        <v>0.63729999999999998</v>
      </c>
      <c r="G36"/>
    </row>
    <row r="37" spans="1:7">
      <c r="A37" s="5" t="s">
        <v>92</v>
      </c>
      <c r="B37" s="1">
        <v>8947</v>
      </c>
      <c r="C37" s="1" t="s">
        <v>93</v>
      </c>
      <c r="D37" s="10">
        <v>0.77400000000000002</v>
      </c>
      <c r="E37" s="10" t="s">
        <v>223</v>
      </c>
      <c r="F37" s="10">
        <v>4.9099999999999998E-2</v>
      </c>
      <c r="G37"/>
    </row>
    <row r="38" spans="1:7">
      <c r="A38" s="5" t="s">
        <v>94</v>
      </c>
      <c r="B38" s="1">
        <v>7713</v>
      </c>
      <c r="C38" s="1" t="s">
        <v>95</v>
      </c>
      <c r="D38" s="10">
        <v>0.95699999999999996</v>
      </c>
      <c r="E38" s="10">
        <v>0.4078</v>
      </c>
      <c r="F38" s="9">
        <v>2.7099999999999999E-2</v>
      </c>
      <c r="G38"/>
    </row>
    <row r="39" spans="1:7">
      <c r="A39" s="5" t="s">
        <v>96</v>
      </c>
      <c r="B39" s="1">
        <v>7714</v>
      </c>
      <c r="C39" s="1" t="s">
        <v>97</v>
      </c>
      <c r="D39" s="10">
        <v>0.85599999999999998</v>
      </c>
      <c r="E39" s="10">
        <v>2.58E-2</v>
      </c>
      <c r="F39" s="10">
        <v>0.70120000000000005</v>
      </c>
      <c r="G39"/>
    </row>
    <row r="40" spans="1:7">
      <c r="A40" s="5" t="s">
        <v>98</v>
      </c>
      <c r="B40" s="1">
        <v>25063</v>
      </c>
      <c r="C40" s="1" t="s">
        <v>99</v>
      </c>
      <c r="D40" s="10">
        <v>1.077</v>
      </c>
      <c r="E40" s="10">
        <v>0.1032</v>
      </c>
      <c r="F40" s="11" t="s">
        <v>280</v>
      </c>
      <c r="G40"/>
    </row>
    <row r="41" spans="1:7">
      <c r="A41" s="5" t="s">
        <v>100</v>
      </c>
      <c r="B41" s="1">
        <v>24375</v>
      </c>
      <c r="C41" s="1" t="s">
        <v>101</v>
      </c>
      <c r="D41" s="10">
        <v>0.80600000000000005</v>
      </c>
      <c r="E41" s="10">
        <v>0.53820000000000001</v>
      </c>
      <c r="F41" s="10">
        <v>0.82440000000000002</v>
      </c>
      <c r="G41"/>
    </row>
    <row r="42" spans="1:7">
      <c r="A42" s="5" t="s">
        <v>102</v>
      </c>
      <c r="B42" s="1">
        <v>9625</v>
      </c>
      <c r="C42" s="1" t="s">
        <v>103</v>
      </c>
      <c r="D42" s="10">
        <v>0.90900000000000003</v>
      </c>
      <c r="E42" s="10">
        <v>0.2122</v>
      </c>
      <c r="F42" s="10">
        <v>0.61119999999999997</v>
      </c>
      <c r="G42"/>
    </row>
    <row r="43" spans="1:7">
      <c r="A43" s="5" t="s">
        <v>104</v>
      </c>
      <c r="B43" s="1">
        <v>30587</v>
      </c>
      <c r="C43" s="1" t="s">
        <v>105</v>
      </c>
      <c r="D43" s="10">
        <v>0.66700000000000004</v>
      </c>
      <c r="E43" s="10">
        <v>3.3999999999999998E-3</v>
      </c>
      <c r="F43" s="10">
        <v>3.2300000000000002E-2</v>
      </c>
      <c r="G43"/>
    </row>
    <row r="44" spans="1:7">
      <c r="A44" s="13" t="s">
        <v>106</v>
      </c>
      <c r="B44" s="1">
        <v>8955</v>
      </c>
      <c r="C44" s="1" t="s">
        <v>107</v>
      </c>
      <c r="D44" s="10">
        <v>1.5129999999999999</v>
      </c>
      <c r="E44" s="11" t="s">
        <v>285</v>
      </c>
      <c r="F44" s="11" t="s">
        <v>281</v>
      </c>
      <c r="G44"/>
    </row>
    <row r="45" spans="1:7">
      <c r="A45" s="5" t="s">
        <v>108</v>
      </c>
      <c r="B45" s="1">
        <v>25064</v>
      </c>
      <c r="C45" s="1" t="s">
        <v>109</v>
      </c>
      <c r="D45" s="10">
        <v>1</v>
      </c>
      <c r="E45" s="10">
        <v>0.52669999999999995</v>
      </c>
      <c r="F45" s="10">
        <v>6.3E-2</v>
      </c>
      <c r="G45"/>
    </row>
    <row r="46" spans="1:7">
      <c r="A46" s="5" t="s">
        <v>110</v>
      </c>
      <c r="B46" s="1">
        <v>29989</v>
      </c>
      <c r="C46" s="1" t="s">
        <v>111</v>
      </c>
      <c r="D46" s="10">
        <v>0.73299999999999998</v>
      </c>
      <c r="E46" s="10">
        <v>0.27689999999999998</v>
      </c>
      <c r="F46" s="10">
        <v>0.42120000000000002</v>
      </c>
      <c r="G46"/>
    </row>
    <row r="47" spans="1:7">
      <c r="A47" s="5" t="s">
        <v>112</v>
      </c>
      <c r="B47" s="1">
        <v>26514</v>
      </c>
      <c r="C47" s="1" t="s">
        <v>113</v>
      </c>
      <c r="D47" s="10">
        <v>1.0589999999999999</v>
      </c>
      <c r="E47" s="10">
        <v>0.24959999999999999</v>
      </c>
      <c r="F47" s="9">
        <v>1.3100000000000001E-2</v>
      </c>
      <c r="G47"/>
    </row>
    <row r="48" spans="1:7">
      <c r="A48" s="5" t="s">
        <v>114</v>
      </c>
      <c r="B48" s="1">
        <v>25702</v>
      </c>
      <c r="C48" s="1" t="s">
        <v>115</v>
      </c>
      <c r="D48" s="10">
        <v>0.80500000000000005</v>
      </c>
      <c r="E48" s="10">
        <v>3.8E-3</v>
      </c>
      <c r="F48" s="10">
        <v>0.42499999999999999</v>
      </c>
      <c r="G48"/>
    </row>
    <row r="49" spans="1:7">
      <c r="A49" s="5" t="s">
        <v>116</v>
      </c>
      <c r="B49" s="1">
        <v>8033</v>
      </c>
      <c r="C49" s="1" t="s">
        <v>117</v>
      </c>
      <c r="D49" s="10">
        <v>0.85</v>
      </c>
      <c r="E49" s="10">
        <v>0.36980000000000002</v>
      </c>
      <c r="F49" s="10">
        <v>0.88009999999999999</v>
      </c>
      <c r="G49"/>
    </row>
    <row r="50" spans="1:7">
      <c r="A50" s="5" t="s">
        <v>118</v>
      </c>
      <c r="B50" s="1">
        <v>25065</v>
      </c>
      <c r="C50" s="1" t="s">
        <v>119</v>
      </c>
      <c r="D50" s="10">
        <v>1.036</v>
      </c>
      <c r="E50" s="10">
        <v>0.47489999999999999</v>
      </c>
      <c r="F50" s="9">
        <v>4.41E-2</v>
      </c>
      <c r="G50"/>
    </row>
    <row r="51" spans="1:7">
      <c r="A51" s="5" t="s">
        <v>120</v>
      </c>
      <c r="B51" s="1">
        <v>26564</v>
      </c>
      <c r="C51" s="1" t="s">
        <v>121</v>
      </c>
      <c r="D51" s="10">
        <v>0.85799999999999998</v>
      </c>
      <c r="E51" s="10">
        <v>0.55230000000000001</v>
      </c>
      <c r="F51" s="10">
        <v>0.88790000000000002</v>
      </c>
      <c r="G51"/>
    </row>
    <row r="52" spans="1:7">
      <c r="A52" s="5" t="s">
        <v>122</v>
      </c>
      <c r="B52" s="1">
        <v>9056</v>
      </c>
      <c r="C52" s="1" t="s">
        <v>123</v>
      </c>
      <c r="D52" s="10">
        <v>0.76900000000000002</v>
      </c>
      <c r="E52" s="10" t="s">
        <v>223</v>
      </c>
      <c r="F52" s="10">
        <v>2.58E-2</v>
      </c>
      <c r="G52"/>
    </row>
    <row r="53" spans="1:7">
      <c r="A53" s="5" t="s">
        <v>124</v>
      </c>
      <c r="B53" s="1">
        <v>37535</v>
      </c>
      <c r="C53" s="1" t="s">
        <v>125</v>
      </c>
      <c r="D53" s="10">
        <v>0.67200000000000004</v>
      </c>
      <c r="E53" s="10">
        <v>1.1999999999999999E-3</v>
      </c>
      <c r="F53" s="10">
        <v>2.2700000000000001E-2</v>
      </c>
      <c r="G53"/>
    </row>
    <row r="54" spans="1:7">
      <c r="A54" s="5" t="s">
        <v>126</v>
      </c>
      <c r="B54" s="1">
        <v>9153</v>
      </c>
      <c r="C54" s="1" t="s">
        <v>127</v>
      </c>
      <c r="D54" s="10">
        <v>0.84199999999999997</v>
      </c>
      <c r="E54" s="10">
        <v>0.33460000000000001</v>
      </c>
      <c r="F54" s="10">
        <v>0.99080000000000001</v>
      </c>
      <c r="G54"/>
    </row>
    <row r="55" spans="1:7">
      <c r="A55" s="5" t="s">
        <v>128</v>
      </c>
      <c r="B55" s="1">
        <v>9057</v>
      </c>
      <c r="C55" s="1" t="s">
        <v>129</v>
      </c>
      <c r="D55" s="10">
        <v>0.83799999999999997</v>
      </c>
      <c r="E55" s="10">
        <v>3.8E-3</v>
      </c>
      <c r="F55" s="10">
        <v>0.31159999999999999</v>
      </c>
      <c r="G55"/>
    </row>
    <row r="56" spans="1:7">
      <c r="A56" s="5" t="s">
        <v>130</v>
      </c>
      <c r="B56" s="1">
        <v>26556</v>
      </c>
      <c r="C56" s="1" t="s">
        <v>131</v>
      </c>
      <c r="D56" s="10">
        <v>0.91300000000000003</v>
      </c>
      <c r="E56" s="10">
        <v>0.498</v>
      </c>
      <c r="F56" s="10">
        <v>0.4304</v>
      </c>
      <c r="G56"/>
    </row>
    <row r="57" spans="1:7">
      <c r="A57" s="5" t="s">
        <v>132</v>
      </c>
      <c r="B57" s="1">
        <v>23672</v>
      </c>
      <c r="C57" s="1" t="s">
        <v>133</v>
      </c>
      <c r="D57" s="10">
        <v>1.0660000000000001</v>
      </c>
      <c r="E57" s="10">
        <v>0.2432</v>
      </c>
      <c r="F57" s="9">
        <v>7.4999999999999997E-3</v>
      </c>
      <c r="G57"/>
    </row>
    <row r="58" spans="1:7">
      <c r="A58" s="5" t="s">
        <v>134</v>
      </c>
      <c r="B58" s="1">
        <v>9154</v>
      </c>
      <c r="C58" s="1" t="s">
        <v>135</v>
      </c>
      <c r="D58" s="10">
        <v>0.8</v>
      </c>
      <c r="E58" s="10">
        <v>0.18379999999999999</v>
      </c>
      <c r="F58" s="10">
        <v>0.71809999999999996</v>
      </c>
      <c r="G58"/>
    </row>
    <row r="59" spans="1:7">
      <c r="A59" s="5" t="s">
        <v>136</v>
      </c>
      <c r="B59" s="1">
        <v>30581</v>
      </c>
      <c r="C59" s="1" t="s">
        <v>137</v>
      </c>
      <c r="D59" s="10">
        <v>0.93799999999999994</v>
      </c>
      <c r="E59" s="10">
        <v>0.52210000000000001</v>
      </c>
      <c r="F59" s="10">
        <v>0.31680000000000003</v>
      </c>
      <c r="G59"/>
    </row>
    <row r="60" spans="1:7">
      <c r="A60" s="5" t="s">
        <v>138</v>
      </c>
      <c r="B60" s="1">
        <v>9171</v>
      </c>
      <c r="C60" s="1" t="s">
        <v>139</v>
      </c>
      <c r="D60" s="10">
        <v>1</v>
      </c>
      <c r="E60" s="10">
        <v>0.86029999999999995</v>
      </c>
      <c r="F60" s="10">
        <v>0.11609999999999999</v>
      </c>
      <c r="G60"/>
    </row>
    <row r="61" spans="1:7">
      <c r="A61" s="5" t="s">
        <v>140</v>
      </c>
      <c r="B61" s="1">
        <v>9217</v>
      </c>
      <c r="C61" s="1" t="s">
        <v>141</v>
      </c>
      <c r="D61" s="10">
        <v>0.58199999999999996</v>
      </c>
      <c r="E61" s="10">
        <v>4.0000000000000002E-4</v>
      </c>
      <c r="F61" s="10">
        <v>1.0800000000000001E-2</v>
      </c>
      <c r="G61"/>
    </row>
    <row r="62" spans="1:7">
      <c r="A62" s="5" t="s">
        <v>142</v>
      </c>
      <c r="B62" s="1">
        <v>8898</v>
      </c>
      <c r="C62" s="1" t="s">
        <v>143</v>
      </c>
      <c r="D62" s="10">
        <v>1.004</v>
      </c>
      <c r="E62" s="10">
        <v>0.63729999999999998</v>
      </c>
      <c r="F62" s="10">
        <v>7.0300000000000001E-2</v>
      </c>
      <c r="G62"/>
    </row>
    <row r="63" spans="1:7">
      <c r="A63" s="5" t="s">
        <v>144</v>
      </c>
      <c r="B63" s="1">
        <v>26565</v>
      </c>
      <c r="C63" s="1" t="s">
        <v>145</v>
      </c>
      <c r="D63" s="10">
        <v>0.88900000000000001</v>
      </c>
      <c r="E63" s="10">
        <v>0.81759999999999999</v>
      </c>
      <c r="F63" s="10">
        <v>0.49509999999999998</v>
      </c>
      <c r="G63"/>
    </row>
    <row r="64" spans="1:7">
      <c r="A64" s="5" t="s">
        <v>146</v>
      </c>
      <c r="B64" s="1">
        <v>7718</v>
      </c>
      <c r="C64" s="1" t="s">
        <v>147</v>
      </c>
      <c r="D64" s="10">
        <v>0.83299999999999996</v>
      </c>
      <c r="E64" s="10">
        <v>0.4637</v>
      </c>
      <c r="F64" s="10">
        <v>0.32890000000000003</v>
      </c>
      <c r="G64"/>
    </row>
    <row r="65" spans="1:7">
      <c r="A65" s="5" t="s">
        <v>148</v>
      </c>
      <c r="B65" s="1">
        <v>27925</v>
      </c>
      <c r="C65" s="1" t="s">
        <v>149</v>
      </c>
      <c r="D65" s="10">
        <v>0.88900000000000001</v>
      </c>
      <c r="E65" s="10">
        <v>0.50460000000000005</v>
      </c>
      <c r="F65" s="10">
        <v>0.57869999999999999</v>
      </c>
      <c r="G65"/>
    </row>
    <row r="66" spans="1:7">
      <c r="A66" s="5" t="s">
        <v>150</v>
      </c>
      <c r="B66" s="1">
        <v>8952</v>
      </c>
      <c r="C66" s="1" t="s">
        <v>151</v>
      </c>
      <c r="D66" s="10">
        <v>0.89500000000000002</v>
      </c>
      <c r="E66" s="10">
        <v>2.9999999999999997E-4</v>
      </c>
      <c r="F66" s="10">
        <v>0.81389999999999996</v>
      </c>
      <c r="G66"/>
    </row>
    <row r="67" spans="1:7">
      <c r="A67" s="5" t="s">
        <v>152</v>
      </c>
      <c r="B67" s="1">
        <v>26557</v>
      </c>
      <c r="C67" s="1" t="s">
        <v>153</v>
      </c>
      <c r="D67" s="10">
        <v>1.0129999999999999</v>
      </c>
      <c r="E67" s="10">
        <v>0.91800000000000004</v>
      </c>
      <c r="F67" s="10">
        <v>0.2198</v>
      </c>
      <c r="G67"/>
    </row>
    <row r="68" spans="1:7">
      <c r="A68" s="5" t="s">
        <v>154</v>
      </c>
      <c r="B68" s="1">
        <v>9352</v>
      </c>
      <c r="C68" s="1" t="s">
        <v>155</v>
      </c>
      <c r="D68" s="10">
        <v>0.73799999999999999</v>
      </c>
      <c r="E68" s="10">
        <v>4.3799999999999999E-2</v>
      </c>
      <c r="F68" s="10">
        <v>0.1704</v>
      </c>
      <c r="G68"/>
    </row>
    <row r="69" spans="1:7">
      <c r="A69" s="5" t="s">
        <v>156</v>
      </c>
      <c r="B69" s="1">
        <v>9218</v>
      </c>
      <c r="C69" s="1" t="s">
        <v>157</v>
      </c>
      <c r="D69" s="10">
        <v>0.78600000000000003</v>
      </c>
      <c r="E69" s="10">
        <v>2.3999999999999998E-3</v>
      </c>
      <c r="F69" s="10">
        <v>3.8600000000000002E-2</v>
      </c>
      <c r="G69"/>
    </row>
    <row r="70" spans="1:7">
      <c r="A70" s="5" t="s">
        <v>158</v>
      </c>
      <c r="B70" s="1">
        <v>9414</v>
      </c>
      <c r="C70" s="1" t="s">
        <v>159</v>
      </c>
      <c r="D70" s="10">
        <v>0.73099999999999998</v>
      </c>
      <c r="E70" s="10" t="s">
        <v>223</v>
      </c>
      <c r="F70" s="10">
        <v>5.0000000000000001E-4</v>
      </c>
      <c r="G70"/>
    </row>
    <row r="71" spans="1:7">
      <c r="A71" s="5" t="s">
        <v>160</v>
      </c>
      <c r="B71" s="1">
        <v>24336</v>
      </c>
      <c r="C71" s="1" t="s">
        <v>161</v>
      </c>
      <c r="D71" s="10">
        <v>0.73299999999999998</v>
      </c>
      <c r="E71" s="10">
        <v>0.12970000000000001</v>
      </c>
      <c r="F71" s="10">
        <v>0.83169999999999999</v>
      </c>
      <c r="G71"/>
    </row>
    <row r="72" spans="1:7">
      <c r="A72" s="5" t="s">
        <v>162</v>
      </c>
      <c r="B72" s="1">
        <v>29732</v>
      </c>
      <c r="C72" s="1" t="s">
        <v>163</v>
      </c>
      <c r="D72" s="10">
        <v>0.78500000000000003</v>
      </c>
      <c r="E72" s="10">
        <v>1.4E-3</v>
      </c>
      <c r="F72" s="10">
        <v>2.9600000000000001E-2</v>
      </c>
      <c r="G72"/>
    </row>
    <row r="73" spans="1:7">
      <c r="A73" s="5" t="s">
        <v>164</v>
      </c>
      <c r="B73" s="1">
        <v>8035</v>
      </c>
      <c r="C73" s="1" t="s">
        <v>165</v>
      </c>
      <c r="D73" s="10">
        <v>0.70299999999999996</v>
      </c>
      <c r="E73" s="10">
        <v>2.0000000000000001E-4</v>
      </c>
      <c r="F73" s="10">
        <v>4.0000000000000001E-3</v>
      </c>
      <c r="G73"/>
    </row>
    <row r="74" spans="1:7">
      <c r="A74" s="5" t="s">
        <v>166</v>
      </c>
      <c r="B74" s="1">
        <v>9219</v>
      </c>
      <c r="C74" s="1" t="s">
        <v>167</v>
      </c>
      <c r="D74" s="10">
        <v>0.89300000000000002</v>
      </c>
      <c r="E74" s="10">
        <v>0.43590000000000001</v>
      </c>
      <c r="F74" s="10">
        <v>0.25369999999999998</v>
      </c>
      <c r="G74"/>
    </row>
    <row r="75" spans="1:7">
      <c r="A75" s="5" t="s">
        <v>168</v>
      </c>
      <c r="B75" s="1">
        <v>9220</v>
      </c>
      <c r="C75" s="1" t="s">
        <v>169</v>
      </c>
      <c r="D75" s="10">
        <v>0.71299999999999997</v>
      </c>
      <c r="E75" s="10">
        <v>7.6E-3</v>
      </c>
      <c r="F75" s="10">
        <v>6.4799999999999996E-2</v>
      </c>
      <c r="G75"/>
    </row>
    <row r="76" spans="1:7">
      <c r="A76" s="5" t="s">
        <v>170</v>
      </c>
      <c r="B76" s="1">
        <v>26855</v>
      </c>
      <c r="C76" s="1" t="s">
        <v>171</v>
      </c>
      <c r="D76" s="10">
        <v>0.81899999999999995</v>
      </c>
      <c r="E76" s="10">
        <v>0.54969999999999997</v>
      </c>
      <c r="F76" s="10">
        <v>0.81399999999999995</v>
      </c>
      <c r="G76"/>
    </row>
    <row r="77" spans="1:7">
      <c r="A77" s="5" t="s">
        <v>172</v>
      </c>
      <c r="B77" s="1">
        <v>26858</v>
      </c>
      <c r="C77" s="1" t="s">
        <v>173</v>
      </c>
      <c r="D77" s="10">
        <v>0.89400000000000002</v>
      </c>
      <c r="E77" s="10">
        <v>0.80779999999999996</v>
      </c>
      <c r="F77" s="10">
        <v>0.46829999999999999</v>
      </c>
      <c r="G77"/>
    </row>
    <row r="78" spans="1:7">
      <c r="A78" s="5" t="s">
        <v>174</v>
      </c>
      <c r="B78" s="1">
        <v>26857</v>
      </c>
      <c r="C78" s="1" t="s">
        <v>175</v>
      </c>
      <c r="D78" s="10">
        <v>1.06</v>
      </c>
      <c r="E78" s="10">
        <v>0.89829999999999999</v>
      </c>
      <c r="F78" s="10">
        <v>0.2455</v>
      </c>
      <c r="G78"/>
    </row>
    <row r="79" spans="1:7">
      <c r="A79" s="5" t="s">
        <v>176</v>
      </c>
      <c r="B79" s="1">
        <v>25416</v>
      </c>
      <c r="C79" s="1" t="s">
        <v>177</v>
      </c>
      <c r="D79" s="10">
        <v>1.0760000000000001</v>
      </c>
      <c r="E79" s="10">
        <v>0.20680000000000001</v>
      </c>
      <c r="F79" s="9">
        <v>1.18E-2</v>
      </c>
      <c r="G79"/>
    </row>
    <row r="80" spans="1:7">
      <c r="A80" s="5" t="s">
        <v>178</v>
      </c>
      <c r="B80" s="1">
        <v>8954</v>
      </c>
      <c r="C80" s="1" t="s">
        <v>179</v>
      </c>
      <c r="D80" s="10">
        <v>1</v>
      </c>
      <c r="E80" s="10">
        <v>0.96609999999999996</v>
      </c>
      <c r="F80" s="9">
        <v>3.2399999999999998E-2</v>
      </c>
      <c r="G80"/>
    </row>
    <row r="81" spans="1:7">
      <c r="A81" s="5" t="s">
        <v>180</v>
      </c>
      <c r="B81" s="1">
        <v>25417</v>
      </c>
      <c r="C81" s="1" t="s">
        <v>181</v>
      </c>
      <c r="D81" s="10">
        <v>0.81</v>
      </c>
      <c r="E81" s="10">
        <v>2.3E-2</v>
      </c>
      <c r="F81" s="10">
        <v>0.29349999999999998</v>
      </c>
      <c r="G81"/>
    </row>
    <row r="82" spans="1:7">
      <c r="A82" s="5" t="s">
        <v>182</v>
      </c>
      <c r="B82" s="1">
        <v>25733</v>
      </c>
      <c r="C82" s="1" t="s">
        <v>183</v>
      </c>
      <c r="D82" s="10">
        <v>1.02</v>
      </c>
      <c r="E82" s="10">
        <v>0.90659999999999996</v>
      </c>
      <c r="F82" s="10">
        <v>0.36969999999999997</v>
      </c>
      <c r="G82"/>
    </row>
    <row r="83" spans="1:7">
      <c r="A83" s="5" t="s">
        <v>184</v>
      </c>
      <c r="B83" s="1">
        <v>25737</v>
      </c>
      <c r="C83" s="1" t="s">
        <v>185</v>
      </c>
      <c r="D83" s="10">
        <v>0.90900000000000003</v>
      </c>
      <c r="E83" s="10">
        <v>0.1394</v>
      </c>
      <c r="F83" s="10">
        <v>0.76849999999999996</v>
      </c>
      <c r="G83"/>
    </row>
    <row r="84" spans="1:7">
      <c r="A84" s="5" t="s">
        <v>186</v>
      </c>
      <c r="B84" s="1">
        <v>29733</v>
      </c>
      <c r="C84" s="1" t="s">
        <v>187</v>
      </c>
      <c r="D84" s="10">
        <v>0.94399999999999995</v>
      </c>
      <c r="E84" s="10">
        <v>0.22009999999999999</v>
      </c>
      <c r="F84" s="10">
        <v>0.25359999999999999</v>
      </c>
      <c r="G84"/>
    </row>
    <row r="85" spans="1:7">
      <c r="A85" s="5" t="s">
        <v>188</v>
      </c>
      <c r="B85" s="1">
        <v>24376</v>
      </c>
      <c r="C85" s="1" t="s">
        <v>189</v>
      </c>
      <c r="D85" s="10">
        <v>1.0529999999999999</v>
      </c>
      <c r="E85" s="10">
        <v>9.9599999999999994E-2</v>
      </c>
      <c r="F85" s="11" t="s">
        <v>282</v>
      </c>
      <c r="G85"/>
    </row>
    <row r="86" spans="1:7">
      <c r="A86" s="5" t="s">
        <v>190</v>
      </c>
      <c r="B86" s="1">
        <v>26568</v>
      </c>
      <c r="C86" s="1" t="s">
        <v>191</v>
      </c>
      <c r="D86" s="10">
        <v>1.032</v>
      </c>
      <c r="E86" s="10">
        <v>0.2384</v>
      </c>
      <c r="F86" s="9">
        <v>8.8900000000000003E-4</v>
      </c>
      <c r="G86"/>
    </row>
    <row r="87" spans="1:7">
      <c r="A87" s="5" t="s">
        <v>192</v>
      </c>
      <c r="B87" s="1">
        <v>9350</v>
      </c>
      <c r="C87" s="1" t="s">
        <v>193</v>
      </c>
      <c r="D87" s="10">
        <v>0.83899999999999997</v>
      </c>
      <c r="E87" s="10">
        <v>6.6299999999999998E-2</v>
      </c>
      <c r="F87" s="10">
        <v>0.52170000000000005</v>
      </c>
      <c r="G87"/>
    </row>
    <row r="88" spans="1:7">
      <c r="A88" s="5" t="s">
        <v>194</v>
      </c>
      <c r="B88" s="1">
        <v>8951</v>
      </c>
      <c r="C88" s="1" t="s">
        <v>195</v>
      </c>
      <c r="D88" s="10">
        <v>0.89200000000000002</v>
      </c>
      <c r="E88" s="10">
        <v>5.4000000000000003E-3</v>
      </c>
      <c r="F88" s="10">
        <v>0.55969999999999998</v>
      </c>
      <c r="G88"/>
    </row>
    <row r="89" spans="1:7">
      <c r="A89" s="5" t="s">
        <v>196</v>
      </c>
      <c r="B89" s="1">
        <v>7768</v>
      </c>
      <c r="C89" s="1" t="s">
        <v>197</v>
      </c>
      <c r="D89" s="10">
        <v>0.84</v>
      </c>
      <c r="E89" s="10">
        <v>9.4000000000000004E-3</v>
      </c>
      <c r="F89" s="10">
        <v>0.42049999999999998</v>
      </c>
      <c r="G89"/>
    </row>
    <row r="90" spans="1:7">
      <c r="A90" s="5" t="s">
        <v>198</v>
      </c>
      <c r="B90" s="1">
        <v>23171</v>
      </c>
      <c r="C90" s="1" t="s">
        <v>199</v>
      </c>
      <c r="D90" s="10">
        <v>0.995</v>
      </c>
      <c r="E90" s="10">
        <v>0.76559999999999995</v>
      </c>
      <c r="F90" s="10">
        <v>8.8300000000000003E-2</v>
      </c>
      <c r="G90"/>
    </row>
    <row r="91" spans="1:7">
      <c r="A91" s="5" t="s">
        <v>200</v>
      </c>
      <c r="B91" s="1">
        <v>29994</v>
      </c>
      <c r="C91" s="1" t="s">
        <v>201</v>
      </c>
      <c r="D91" s="10">
        <v>0.85699999999999998</v>
      </c>
      <c r="E91" s="10">
        <v>0.31859999999999999</v>
      </c>
      <c r="F91" s="10">
        <v>0.79110000000000003</v>
      </c>
      <c r="G91"/>
    </row>
    <row r="92" spans="1:7">
      <c r="A92" s="5" t="s">
        <v>202</v>
      </c>
      <c r="B92" s="1">
        <v>9059</v>
      </c>
      <c r="C92" s="1" t="s">
        <v>203</v>
      </c>
      <c r="D92" s="10">
        <v>0.90900000000000003</v>
      </c>
      <c r="E92" s="10">
        <v>1.11E-2</v>
      </c>
      <c r="F92" s="10">
        <v>0.36680000000000001</v>
      </c>
      <c r="G92"/>
    </row>
    <row r="93" spans="1:7">
      <c r="A93" s="5" t="s">
        <v>204</v>
      </c>
      <c r="B93" s="1">
        <v>25420</v>
      </c>
      <c r="C93" s="1" t="s">
        <v>205</v>
      </c>
      <c r="D93" s="10">
        <v>0.86299999999999999</v>
      </c>
      <c r="E93" s="10">
        <v>8.5099999999999995E-2</v>
      </c>
      <c r="F93" s="10">
        <v>0.74170000000000003</v>
      </c>
      <c r="G93"/>
    </row>
    <row r="94" spans="1:7">
      <c r="A94" s="5" t="s">
        <v>206</v>
      </c>
      <c r="B94" s="1">
        <v>9351</v>
      </c>
      <c r="C94" s="1" t="s">
        <v>207</v>
      </c>
      <c r="D94" s="10">
        <v>0.7</v>
      </c>
      <c r="E94" s="10">
        <v>4.4299999999999999E-2</v>
      </c>
      <c r="F94" s="10">
        <v>0.25979999999999998</v>
      </c>
      <c r="G94"/>
    </row>
    <row r="95" spans="1:7">
      <c r="A95" s="5" t="s">
        <v>208</v>
      </c>
      <c r="B95" s="1">
        <v>25736</v>
      </c>
      <c r="C95" s="1" t="s">
        <v>209</v>
      </c>
      <c r="D95" s="10">
        <v>0.73699999999999999</v>
      </c>
      <c r="E95" s="10">
        <v>1.6999999999999999E-3</v>
      </c>
      <c r="F95" s="10">
        <v>3.95E-2</v>
      </c>
      <c r="G95"/>
    </row>
    <row r="96" spans="1:7">
      <c r="A96" s="5" t="s">
        <v>210</v>
      </c>
      <c r="B96" s="1">
        <v>25701</v>
      </c>
      <c r="C96" s="1" t="s">
        <v>211</v>
      </c>
      <c r="D96" s="10">
        <v>0.77300000000000002</v>
      </c>
      <c r="E96" s="10">
        <v>3.0499999999999999E-2</v>
      </c>
      <c r="F96" s="10">
        <v>0.38990000000000002</v>
      </c>
      <c r="G96"/>
    </row>
    <row r="97" spans="1:7">
      <c r="A97" s="5" t="s">
        <v>212</v>
      </c>
      <c r="B97" s="1">
        <v>26560</v>
      </c>
      <c r="C97" s="1" t="s">
        <v>213</v>
      </c>
      <c r="D97" s="10">
        <v>0.9</v>
      </c>
      <c r="E97" s="10">
        <v>0.1769</v>
      </c>
      <c r="F97" s="10">
        <v>0.72850000000000004</v>
      </c>
      <c r="G97"/>
    </row>
    <row r="98" spans="1:7">
      <c r="A98" s="5" t="s">
        <v>214</v>
      </c>
      <c r="B98" s="1">
        <v>9172</v>
      </c>
      <c r="C98" s="1" t="s">
        <v>215</v>
      </c>
      <c r="D98" s="10">
        <v>0.83299999999999996</v>
      </c>
      <c r="E98" s="10">
        <v>4.4999999999999997E-3</v>
      </c>
      <c r="F98" s="10">
        <v>0.34100000000000003</v>
      </c>
      <c r="G98"/>
    </row>
    <row r="99" spans="1:7">
      <c r="A99" s="13" t="s">
        <v>216</v>
      </c>
      <c r="B99" s="1">
        <v>7723</v>
      </c>
      <c r="C99" s="1" t="s">
        <v>287</v>
      </c>
      <c r="D99" s="10">
        <v>1.3680000000000001</v>
      </c>
      <c r="E99" s="11" t="s">
        <v>286</v>
      </c>
      <c r="F99" s="11" t="s">
        <v>283</v>
      </c>
      <c r="G99"/>
    </row>
    <row r="100" spans="1:7">
      <c r="A100" s="5" t="s">
        <v>217</v>
      </c>
      <c r="B100" s="1">
        <v>27585</v>
      </c>
      <c r="C100" s="1" t="s">
        <v>218</v>
      </c>
      <c r="D100" s="10">
        <v>0.87</v>
      </c>
      <c r="E100" s="10">
        <v>0.2465</v>
      </c>
      <c r="F100" s="10">
        <v>0.80149999999999999</v>
      </c>
      <c r="G100"/>
    </row>
    <row r="101" spans="1:7">
      <c r="A101" s="5" t="s">
        <v>219</v>
      </c>
      <c r="B101" s="1">
        <v>9346</v>
      </c>
      <c r="C101" s="1" t="s">
        <v>220</v>
      </c>
      <c r="D101" s="10">
        <v>0.65500000000000003</v>
      </c>
      <c r="E101" s="10">
        <v>6.6E-3</v>
      </c>
      <c r="F101" s="10">
        <v>8.1699999999999995E-2</v>
      </c>
      <c r="G101"/>
    </row>
  </sheetData>
  <customSheetViews>
    <customSheetView guid="{9D776D0D-9CB8-AC4A-8B08-94F3F51D13B8}" scale="136" topLeftCell="A32">
      <selection activeCell="D98" sqref="D98"/>
      <pageMargins left="0.7" right="0.7" top="0.75" bottom="0.75" header="0.3" footer="0.3"/>
      <pageSetup orientation="portrait" horizontalDpi="0" verticalDpi="0"/>
    </customSheetView>
  </customSheetViews>
  <mergeCells count="1">
    <mergeCell ref="E10:F10"/>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63"/>
  <sheetViews>
    <sheetView workbookViewId="0">
      <selection activeCell="B31" sqref="B31"/>
    </sheetView>
  </sheetViews>
  <sheetFormatPr baseColWidth="10" defaultRowHeight="16"/>
  <cols>
    <col min="1" max="1" width="12" bestFit="1" customWidth="1"/>
    <col min="3" max="3" width="12" bestFit="1" customWidth="1"/>
    <col min="4" max="4" width="11.1640625" bestFit="1" customWidth="1"/>
    <col min="6" max="6" width="16.6640625" customWidth="1"/>
    <col min="7" max="7" width="21" bestFit="1" customWidth="1"/>
    <col min="8" max="8" width="18.33203125" bestFit="1" customWidth="1"/>
    <col min="9" max="9" width="15.83203125" bestFit="1" customWidth="1"/>
    <col min="10" max="10" width="10.1640625" bestFit="1" customWidth="1"/>
    <col min="11" max="11" width="29.5" bestFit="1" customWidth="1"/>
  </cols>
  <sheetData>
    <row r="1" spans="1:12" ht="41" customHeight="1">
      <c r="A1" s="51" t="s">
        <v>288</v>
      </c>
      <c r="B1" s="12" t="s">
        <v>542</v>
      </c>
    </row>
    <row r="2" spans="1:12" s="4" customFormat="1" ht="17" customHeight="1">
      <c r="A2" s="5" t="s">
        <v>540</v>
      </c>
      <c r="B2" s="47"/>
      <c r="C2" s="47"/>
      <c r="D2" s="47"/>
      <c r="E2" s="47"/>
      <c r="F2" s="47"/>
      <c r="G2" s="47"/>
      <c r="H2" s="47"/>
      <c r="I2" s="47"/>
      <c r="J2" s="47"/>
      <c r="K2" s="47"/>
    </row>
    <row r="3" spans="1:12">
      <c r="B3" s="47"/>
      <c r="C3" s="47"/>
      <c r="D3" s="47"/>
      <c r="E3" s="47"/>
      <c r="F3" s="47"/>
      <c r="G3" s="47"/>
      <c r="H3" s="47"/>
      <c r="I3" s="47"/>
      <c r="J3" s="47"/>
      <c r="K3" s="47"/>
    </row>
    <row r="4" spans="1:12">
      <c r="A4" s="12" t="s">
        <v>307</v>
      </c>
      <c r="B4" s="12" t="s">
        <v>308</v>
      </c>
      <c r="C4" s="12" t="s">
        <v>309</v>
      </c>
      <c r="D4" s="12" t="s">
        <v>310</v>
      </c>
      <c r="E4" s="12" t="s">
        <v>311</v>
      </c>
      <c r="F4" s="12" t="s">
        <v>541</v>
      </c>
      <c r="G4" s="12" t="s">
        <v>313</v>
      </c>
      <c r="H4" s="12" t="s">
        <v>314</v>
      </c>
      <c r="I4" s="12" t="s">
        <v>315</v>
      </c>
      <c r="J4" s="12" t="s">
        <v>316</v>
      </c>
      <c r="K4" s="12" t="s">
        <v>317</v>
      </c>
    </row>
    <row r="5" spans="1:12">
      <c r="A5" t="s">
        <v>318</v>
      </c>
      <c r="B5" t="s">
        <v>319</v>
      </c>
      <c r="C5">
        <v>4132887</v>
      </c>
      <c r="D5">
        <v>4206093</v>
      </c>
      <c r="E5" t="s">
        <v>320</v>
      </c>
      <c r="F5" t="s">
        <v>321</v>
      </c>
      <c r="G5" t="s">
        <v>322</v>
      </c>
      <c r="H5" t="s">
        <v>323</v>
      </c>
      <c r="I5" t="s">
        <v>323</v>
      </c>
      <c r="J5" t="s">
        <v>323</v>
      </c>
      <c r="K5" t="s">
        <v>324</v>
      </c>
    </row>
    <row r="6" spans="1:12">
      <c r="A6" t="s">
        <v>318</v>
      </c>
      <c r="B6" t="s">
        <v>319</v>
      </c>
      <c r="C6">
        <v>4213025</v>
      </c>
      <c r="D6">
        <v>4213421</v>
      </c>
      <c r="E6" t="s">
        <v>325</v>
      </c>
      <c r="F6" t="s">
        <v>326</v>
      </c>
      <c r="G6" t="s">
        <v>327</v>
      </c>
      <c r="H6" t="s">
        <v>323</v>
      </c>
      <c r="I6" t="s">
        <v>328</v>
      </c>
      <c r="J6" t="s">
        <v>328</v>
      </c>
    </row>
    <row r="7" spans="1:12">
      <c r="A7" t="s">
        <v>318</v>
      </c>
      <c r="B7" t="s">
        <v>319</v>
      </c>
      <c r="C7">
        <v>4216873</v>
      </c>
      <c r="D7">
        <v>4217394</v>
      </c>
      <c r="E7" t="s">
        <v>320</v>
      </c>
      <c r="F7" t="s">
        <v>329</v>
      </c>
      <c r="G7" t="s">
        <v>330</v>
      </c>
      <c r="H7" t="s">
        <v>328</v>
      </c>
      <c r="I7" t="s">
        <v>328</v>
      </c>
      <c r="J7" t="s">
        <v>328</v>
      </c>
    </row>
    <row r="8" spans="1:12">
      <c r="A8" t="s">
        <v>318</v>
      </c>
      <c r="B8" t="s">
        <v>319</v>
      </c>
      <c r="C8">
        <v>4218170</v>
      </c>
      <c r="D8">
        <v>4223331</v>
      </c>
      <c r="E8" t="s">
        <v>325</v>
      </c>
      <c r="F8" t="s">
        <v>331</v>
      </c>
      <c r="G8" t="s">
        <v>332</v>
      </c>
      <c r="H8" t="s">
        <v>328</v>
      </c>
      <c r="I8" t="s">
        <v>328</v>
      </c>
      <c r="J8" t="s">
        <v>328</v>
      </c>
    </row>
    <row r="9" spans="1:12">
      <c r="A9" t="s">
        <v>318</v>
      </c>
      <c r="B9" t="s">
        <v>319</v>
      </c>
      <c r="C9">
        <v>4241887</v>
      </c>
      <c r="D9">
        <v>4242826</v>
      </c>
      <c r="E9" t="s">
        <v>320</v>
      </c>
      <c r="F9" t="s">
        <v>333</v>
      </c>
      <c r="G9" t="s">
        <v>334</v>
      </c>
      <c r="H9" t="s">
        <v>328</v>
      </c>
      <c r="I9" t="s">
        <v>328</v>
      </c>
      <c r="J9" t="s">
        <v>323</v>
      </c>
      <c r="K9" t="s">
        <v>376</v>
      </c>
    </row>
    <row r="10" spans="1:12">
      <c r="A10" t="s">
        <v>318</v>
      </c>
      <c r="B10" t="s">
        <v>319</v>
      </c>
      <c r="C10">
        <v>4244095</v>
      </c>
      <c r="D10">
        <v>4246139</v>
      </c>
      <c r="E10" t="s">
        <v>320</v>
      </c>
      <c r="F10" t="s">
        <v>335</v>
      </c>
      <c r="G10" t="s">
        <v>336</v>
      </c>
      <c r="H10" t="s">
        <v>323</v>
      </c>
      <c r="I10" t="s">
        <v>328</v>
      </c>
      <c r="J10" t="s">
        <v>323</v>
      </c>
      <c r="K10" t="s">
        <v>376</v>
      </c>
    </row>
    <row r="11" spans="1:12" ht="17">
      <c r="A11" t="s">
        <v>318</v>
      </c>
      <c r="B11" t="s">
        <v>319</v>
      </c>
      <c r="C11">
        <v>4247313</v>
      </c>
      <c r="D11">
        <v>4247785</v>
      </c>
      <c r="E11" t="s">
        <v>325</v>
      </c>
      <c r="F11" t="s">
        <v>337</v>
      </c>
      <c r="G11" t="s">
        <v>338</v>
      </c>
      <c r="H11" t="s">
        <v>328</v>
      </c>
      <c r="I11" t="s">
        <v>328</v>
      </c>
      <c r="J11" t="s">
        <v>328</v>
      </c>
      <c r="L11" s="50"/>
    </row>
    <row r="12" spans="1:12">
      <c r="A12" t="s">
        <v>318</v>
      </c>
      <c r="B12" t="s">
        <v>319</v>
      </c>
      <c r="C12">
        <v>4248377</v>
      </c>
      <c r="D12">
        <v>4248657</v>
      </c>
      <c r="E12" t="s">
        <v>325</v>
      </c>
      <c r="F12" t="s">
        <v>339</v>
      </c>
      <c r="G12" t="s">
        <v>340</v>
      </c>
      <c r="H12" t="s">
        <v>328</v>
      </c>
      <c r="I12" t="s">
        <v>328</v>
      </c>
      <c r="J12" t="s">
        <v>328</v>
      </c>
    </row>
    <row r="13" spans="1:12">
      <c r="A13" t="s">
        <v>318</v>
      </c>
      <c r="B13" t="s">
        <v>319</v>
      </c>
      <c r="C13">
        <v>4251870</v>
      </c>
      <c r="D13">
        <v>4252790</v>
      </c>
      <c r="E13" t="s">
        <v>320</v>
      </c>
      <c r="F13" t="s">
        <v>341</v>
      </c>
      <c r="G13" t="s">
        <v>342</v>
      </c>
      <c r="H13" t="s">
        <v>323</v>
      </c>
      <c r="I13" t="s">
        <v>328</v>
      </c>
      <c r="J13" t="s">
        <v>328</v>
      </c>
    </row>
    <row r="14" spans="1:12">
      <c r="A14" t="s">
        <v>318</v>
      </c>
      <c r="B14" t="s">
        <v>319</v>
      </c>
      <c r="C14">
        <v>4266097</v>
      </c>
      <c r="D14">
        <v>4266669</v>
      </c>
      <c r="E14" t="s">
        <v>325</v>
      </c>
      <c r="F14" t="s">
        <v>343</v>
      </c>
      <c r="G14" t="s">
        <v>344</v>
      </c>
      <c r="H14" t="s">
        <v>323</v>
      </c>
      <c r="I14" t="s">
        <v>328</v>
      </c>
      <c r="J14" t="s">
        <v>328</v>
      </c>
    </row>
    <row r="15" spans="1:12">
      <c r="A15" t="s">
        <v>318</v>
      </c>
      <c r="B15" t="s">
        <v>319</v>
      </c>
      <c r="C15">
        <v>4268701</v>
      </c>
      <c r="D15">
        <v>4271083</v>
      </c>
      <c r="E15" t="s">
        <v>325</v>
      </c>
      <c r="F15" t="s">
        <v>345</v>
      </c>
      <c r="G15" t="s">
        <v>346</v>
      </c>
      <c r="H15" t="s">
        <v>323</v>
      </c>
      <c r="I15" t="s">
        <v>328</v>
      </c>
      <c r="J15" t="s">
        <v>328</v>
      </c>
    </row>
    <row r="16" spans="1:12">
      <c r="A16" t="s">
        <v>318</v>
      </c>
      <c r="B16" t="s">
        <v>319</v>
      </c>
      <c r="C16">
        <v>4275234</v>
      </c>
      <c r="D16">
        <v>4275964</v>
      </c>
      <c r="E16" t="s">
        <v>320</v>
      </c>
      <c r="F16" t="s">
        <v>347</v>
      </c>
      <c r="G16" t="s">
        <v>348</v>
      </c>
      <c r="H16" t="s">
        <v>349</v>
      </c>
    </row>
    <row r="17" spans="1:11">
      <c r="A17" t="s">
        <v>318</v>
      </c>
      <c r="B17" t="s">
        <v>319</v>
      </c>
      <c r="C17">
        <v>4276493</v>
      </c>
      <c r="D17">
        <v>4277000</v>
      </c>
      <c r="E17" t="s">
        <v>320</v>
      </c>
      <c r="F17" t="s">
        <v>350</v>
      </c>
      <c r="G17" t="s">
        <v>351</v>
      </c>
      <c r="H17" t="s">
        <v>323</v>
      </c>
      <c r="I17" t="s">
        <v>328</v>
      </c>
      <c r="J17" t="s">
        <v>328</v>
      </c>
    </row>
    <row r="18" spans="1:11">
      <c r="A18" t="s">
        <v>318</v>
      </c>
      <c r="B18" t="s">
        <v>319</v>
      </c>
      <c r="C18">
        <v>4277547</v>
      </c>
      <c r="D18">
        <v>4277961</v>
      </c>
      <c r="E18" t="s">
        <v>320</v>
      </c>
      <c r="F18" t="s">
        <v>352</v>
      </c>
      <c r="G18" t="s">
        <v>353</v>
      </c>
      <c r="H18" t="s">
        <v>323</v>
      </c>
      <c r="I18" t="s">
        <v>328</v>
      </c>
      <c r="J18" t="s">
        <v>328</v>
      </c>
    </row>
    <row r="19" spans="1:11">
      <c r="A19" t="s">
        <v>318</v>
      </c>
      <c r="B19" t="s">
        <v>319</v>
      </c>
      <c r="C19">
        <v>4300117</v>
      </c>
      <c r="D19">
        <v>4302346</v>
      </c>
      <c r="E19" t="s">
        <v>320</v>
      </c>
      <c r="F19" t="s">
        <v>354</v>
      </c>
      <c r="G19" t="s">
        <v>355</v>
      </c>
      <c r="H19" t="s">
        <v>323</v>
      </c>
      <c r="I19" t="s">
        <v>328</v>
      </c>
      <c r="J19" t="s">
        <v>328</v>
      </c>
    </row>
    <row r="20" spans="1:11">
      <c r="A20" t="s">
        <v>318</v>
      </c>
      <c r="B20" t="s">
        <v>319</v>
      </c>
      <c r="C20">
        <v>4311279</v>
      </c>
      <c r="D20">
        <v>4311799</v>
      </c>
      <c r="E20" t="s">
        <v>320</v>
      </c>
      <c r="F20" t="s">
        <v>356</v>
      </c>
      <c r="G20" t="s">
        <v>357</v>
      </c>
      <c r="H20" t="s">
        <v>323</v>
      </c>
      <c r="I20" t="s">
        <v>323</v>
      </c>
      <c r="J20" t="s">
        <v>328</v>
      </c>
    </row>
    <row r="21" spans="1:11">
      <c r="A21" t="s">
        <v>318</v>
      </c>
      <c r="B21" t="s">
        <v>319</v>
      </c>
      <c r="C21">
        <v>4313626</v>
      </c>
      <c r="D21">
        <v>4314216</v>
      </c>
      <c r="E21" t="s">
        <v>325</v>
      </c>
      <c r="F21" t="s">
        <v>358</v>
      </c>
      <c r="G21" t="s">
        <v>359</v>
      </c>
      <c r="H21" t="s">
        <v>349</v>
      </c>
    </row>
    <row r="22" spans="1:11">
      <c r="A22" t="s">
        <v>318</v>
      </c>
      <c r="B22" t="s">
        <v>319</v>
      </c>
      <c r="C22">
        <v>4311989</v>
      </c>
      <c r="D22">
        <v>4315059</v>
      </c>
      <c r="E22" t="s">
        <v>320</v>
      </c>
      <c r="F22" t="s">
        <v>360</v>
      </c>
      <c r="G22" t="s">
        <v>361</v>
      </c>
      <c r="H22" t="s">
        <v>349</v>
      </c>
    </row>
    <row r="23" spans="1:11">
      <c r="A23" t="s">
        <v>318</v>
      </c>
      <c r="B23" t="s">
        <v>319</v>
      </c>
      <c r="C23">
        <v>4314230</v>
      </c>
      <c r="D23">
        <v>4318801</v>
      </c>
      <c r="E23" t="s">
        <v>320</v>
      </c>
      <c r="F23" t="s">
        <v>362</v>
      </c>
      <c r="G23" t="s">
        <v>363</v>
      </c>
      <c r="H23" t="s">
        <v>323</v>
      </c>
      <c r="I23" t="s">
        <v>323</v>
      </c>
      <c r="J23" t="s">
        <v>323</v>
      </c>
      <c r="K23" t="s">
        <v>364</v>
      </c>
    </row>
    <row r="24" spans="1:11">
      <c r="A24" t="s">
        <v>318</v>
      </c>
      <c r="B24" t="s">
        <v>319</v>
      </c>
      <c r="C24">
        <v>4319438</v>
      </c>
      <c r="D24">
        <v>4321745</v>
      </c>
      <c r="E24" t="s">
        <v>325</v>
      </c>
      <c r="F24" t="s">
        <v>365</v>
      </c>
      <c r="G24" t="s">
        <v>366</v>
      </c>
      <c r="H24" t="s">
        <v>323</v>
      </c>
      <c r="I24" t="s">
        <v>323</v>
      </c>
      <c r="J24" t="s">
        <v>323</v>
      </c>
      <c r="K24" t="s">
        <v>367</v>
      </c>
    </row>
    <row r="25" spans="1:11">
      <c r="A25" t="s">
        <v>318</v>
      </c>
      <c r="B25" t="s">
        <v>319</v>
      </c>
      <c r="C25">
        <v>4321764</v>
      </c>
      <c r="D25">
        <v>4322231</v>
      </c>
      <c r="E25" t="s">
        <v>320</v>
      </c>
      <c r="F25" t="s">
        <v>368</v>
      </c>
      <c r="G25" t="s">
        <v>369</v>
      </c>
      <c r="H25" t="s">
        <v>323</v>
      </c>
      <c r="I25" t="s">
        <v>323</v>
      </c>
      <c r="J25" t="s">
        <v>323</v>
      </c>
      <c r="K25" t="s">
        <v>370</v>
      </c>
    </row>
    <row r="26" spans="1:11">
      <c r="A26" t="s">
        <v>318</v>
      </c>
      <c r="B26" t="s">
        <v>319</v>
      </c>
      <c r="C26">
        <v>4322626</v>
      </c>
      <c r="D26">
        <v>4365408</v>
      </c>
      <c r="E26" t="s">
        <v>325</v>
      </c>
      <c r="F26" t="s">
        <v>371</v>
      </c>
      <c r="G26" t="s">
        <v>372</v>
      </c>
      <c r="H26" t="s">
        <v>323</v>
      </c>
      <c r="I26" t="s">
        <v>323</v>
      </c>
      <c r="J26" t="s">
        <v>323</v>
      </c>
      <c r="K26" t="s">
        <v>373</v>
      </c>
    </row>
    <row r="27" spans="1:11">
      <c r="A27" t="s">
        <v>318</v>
      </c>
      <c r="B27" t="s">
        <v>319</v>
      </c>
      <c r="C27">
        <v>4327080</v>
      </c>
      <c r="D27">
        <v>4329457</v>
      </c>
      <c r="E27" t="s">
        <v>320</v>
      </c>
      <c r="F27" t="s">
        <v>374</v>
      </c>
      <c r="G27" s="27" t="s">
        <v>375</v>
      </c>
      <c r="H27" t="s">
        <v>323</v>
      </c>
      <c r="I27" t="s">
        <v>328</v>
      </c>
      <c r="J27" t="s">
        <v>328</v>
      </c>
    </row>
    <row r="28" spans="1:11">
      <c r="G28" t="s">
        <v>433</v>
      </c>
      <c r="H28">
        <f t="shared" ref="H28:I28" si="0">COUNTIF(H5:H27,"Y")</f>
        <v>15</v>
      </c>
      <c r="I28">
        <f t="shared" si="0"/>
        <v>6</v>
      </c>
      <c r="J28">
        <f>COUNTIF(J5:J27,"Y")</f>
        <v>7</v>
      </c>
    </row>
    <row r="29" spans="1:11">
      <c r="G29" t="s">
        <v>434</v>
      </c>
      <c r="H29" s="28">
        <f>H28/23</f>
        <v>0.65217391304347827</v>
      </c>
      <c r="I29" s="28">
        <f t="shared" ref="I29:J29" si="1">I28/23</f>
        <v>0.2608695652173913</v>
      </c>
      <c r="J29" s="28">
        <f t="shared" si="1"/>
        <v>0.30434782608695654</v>
      </c>
    </row>
    <row r="30" spans="1:11" ht="41" customHeight="1">
      <c r="A30" s="45" t="s">
        <v>289</v>
      </c>
      <c r="B30" s="51" t="s">
        <v>543</v>
      </c>
      <c r="C30" s="50"/>
      <c r="D30" s="50"/>
      <c r="E30" s="50"/>
      <c r="F30" s="50"/>
      <c r="G30" s="50"/>
      <c r="H30" s="50"/>
      <c r="I30" s="50"/>
      <c r="J30" s="50"/>
      <c r="K30" s="50"/>
    </row>
    <row r="31" spans="1:11" ht="17">
      <c r="A31" s="4" t="s">
        <v>540</v>
      </c>
      <c r="B31" s="50"/>
      <c r="C31" s="50"/>
      <c r="D31" s="50"/>
      <c r="E31" s="50"/>
      <c r="F31" s="50"/>
      <c r="G31" s="50"/>
      <c r="H31" s="50"/>
      <c r="I31" s="50"/>
      <c r="J31" s="50"/>
      <c r="K31" s="50"/>
    </row>
    <row r="32" spans="1:11" ht="17">
      <c r="A32" s="48"/>
      <c r="B32" s="49"/>
      <c r="C32" s="49"/>
      <c r="D32" s="49"/>
      <c r="E32" s="49"/>
      <c r="F32" s="49"/>
      <c r="G32" s="49"/>
      <c r="H32" s="49"/>
      <c r="I32" s="49"/>
      <c r="J32" s="49"/>
      <c r="K32" s="49"/>
    </row>
    <row r="33" spans="1:11">
      <c r="A33" s="12" t="s">
        <v>307</v>
      </c>
      <c r="B33" s="12" t="s">
        <v>308</v>
      </c>
      <c r="C33" s="12" t="s">
        <v>309</v>
      </c>
      <c r="D33" s="12" t="s">
        <v>310</v>
      </c>
      <c r="E33" s="12" t="s">
        <v>311</v>
      </c>
      <c r="F33" s="12" t="s">
        <v>312</v>
      </c>
      <c r="G33" s="12" t="s">
        <v>313</v>
      </c>
      <c r="H33" s="12" t="s">
        <v>314</v>
      </c>
      <c r="I33" s="12" t="s">
        <v>315</v>
      </c>
      <c r="J33" s="12" t="s">
        <v>316</v>
      </c>
      <c r="K33" s="12" t="s">
        <v>317</v>
      </c>
    </row>
    <row r="34" spans="1:11">
      <c r="A34" t="s">
        <v>318</v>
      </c>
      <c r="B34" t="s">
        <v>319</v>
      </c>
      <c r="C34">
        <v>21517434</v>
      </c>
      <c r="D34">
        <v>21519218</v>
      </c>
      <c r="E34" t="s">
        <v>320</v>
      </c>
      <c r="F34" t="s">
        <v>377</v>
      </c>
      <c r="G34" t="s">
        <v>378</v>
      </c>
      <c r="H34" t="s">
        <v>323</v>
      </c>
      <c r="I34" t="s">
        <v>323</v>
      </c>
      <c r="J34" t="s">
        <v>323</v>
      </c>
      <c r="K34" t="s">
        <v>435</v>
      </c>
    </row>
    <row r="35" spans="1:11">
      <c r="A35" t="s">
        <v>318</v>
      </c>
      <c r="B35" t="s">
        <v>319</v>
      </c>
      <c r="C35">
        <v>21496526</v>
      </c>
      <c r="D35">
        <v>21520017</v>
      </c>
      <c r="E35" t="s">
        <v>320</v>
      </c>
      <c r="F35" t="s">
        <v>379</v>
      </c>
      <c r="G35" t="s">
        <v>380</v>
      </c>
      <c r="H35" t="s">
        <v>349</v>
      </c>
    </row>
    <row r="36" spans="1:11">
      <c r="A36" t="s">
        <v>318</v>
      </c>
      <c r="B36" t="s">
        <v>319</v>
      </c>
      <c r="C36">
        <v>21583802</v>
      </c>
      <c r="D36">
        <v>21584575</v>
      </c>
      <c r="E36" t="s">
        <v>325</v>
      </c>
      <c r="F36" t="s">
        <v>381</v>
      </c>
      <c r="G36" t="s">
        <v>382</v>
      </c>
      <c r="H36" t="s">
        <v>349</v>
      </c>
    </row>
    <row r="37" spans="1:11">
      <c r="A37" t="s">
        <v>318</v>
      </c>
      <c r="B37" t="s">
        <v>319</v>
      </c>
      <c r="C37">
        <v>21600502</v>
      </c>
      <c r="D37">
        <v>21605264</v>
      </c>
      <c r="E37" t="s">
        <v>320</v>
      </c>
      <c r="F37" t="s">
        <v>383</v>
      </c>
      <c r="G37" t="s">
        <v>384</v>
      </c>
      <c r="H37" t="s">
        <v>323</v>
      </c>
      <c r="I37" t="s">
        <v>323</v>
      </c>
      <c r="J37" t="s">
        <v>323</v>
      </c>
      <c r="K37" t="s">
        <v>436</v>
      </c>
    </row>
    <row r="38" spans="1:11">
      <c r="A38" t="s">
        <v>318</v>
      </c>
      <c r="B38" t="s">
        <v>319</v>
      </c>
      <c r="C38">
        <v>21605884</v>
      </c>
      <c r="D38">
        <v>21608920</v>
      </c>
      <c r="E38" t="s">
        <v>320</v>
      </c>
      <c r="F38" t="s">
        <v>385</v>
      </c>
      <c r="G38" t="s">
        <v>386</v>
      </c>
      <c r="H38" t="s">
        <v>328</v>
      </c>
      <c r="I38" t="s">
        <v>328</v>
      </c>
      <c r="J38" t="s">
        <v>328</v>
      </c>
      <c r="K38" t="s">
        <v>437</v>
      </c>
    </row>
    <row r="39" spans="1:11">
      <c r="A39" t="s">
        <v>318</v>
      </c>
      <c r="B39" t="s">
        <v>319</v>
      </c>
      <c r="C39">
        <v>21609357</v>
      </c>
      <c r="D39">
        <v>21611526</v>
      </c>
      <c r="E39" t="s">
        <v>320</v>
      </c>
      <c r="F39" t="s">
        <v>387</v>
      </c>
      <c r="G39" t="s">
        <v>388</v>
      </c>
      <c r="H39" t="s">
        <v>328</v>
      </c>
      <c r="I39" t="s">
        <v>328</v>
      </c>
      <c r="J39" t="s">
        <v>328</v>
      </c>
    </row>
    <row r="40" spans="1:11">
      <c r="A40" t="s">
        <v>318</v>
      </c>
      <c r="B40" t="s">
        <v>319</v>
      </c>
      <c r="C40">
        <v>21611797</v>
      </c>
      <c r="D40">
        <v>21615239</v>
      </c>
      <c r="E40" t="s">
        <v>320</v>
      </c>
      <c r="F40" t="s">
        <v>389</v>
      </c>
      <c r="G40" t="s">
        <v>390</v>
      </c>
      <c r="H40" t="s">
        <v>328</v>
      </c>
      <c r="I40" t="s">
        <v>328</v>
      </c>
      <c r="J40" t="s">
        <v>328</v>
      </c>
    </row>
    <row r="41" spans="1:11">
      <c r="A41" t="s">
        <v>318</v>
      </c>
      <c r="B41" t="s">
        <v>319</v>
      </c>
      <c r="C41">
        <v>21615449</v>
      </c>
      <c r="D41">
        <v>21617617</v>
      </c>
      <c r="E41" t="s">
        <v>320</v>
      </c>
      <c r="F41" t="s">
        <v>391</v>
      </c>
      <c r="G41" t="s">
        <v>392</v>
      </c>
      <c r="H41" t="s">
        <v>328</v>
      </c>
      <c r="I41" t="s">
        <v>328</v>
      </c>
      <c r="J41" t="s">
        <v>328</v>
      </c>
    </row>
    <row r="42" spans="1:11">
      <c r="A42" t="s">
        <v>318</v>
      </c>
      <c r="B42" t="s">
        <v>319</v>
      </c>
      <c r="C42">
        <v>21617889</v>
      </c>
      <c r="D42">
        <v>21621104</v>
      </c>
      <c r="E42" t="s">
        <v>320</v>
      </c>
      <c r="F42" t="s">
        <v>393</v>
      </c>
      <c r="G42" t="s">
        <v>394</v>
      </c>
      <c r="H42" t="s">
        <v>328</v>
      </c>
      <c r="I42" t="s">
        <v>328</v>
      </c>
      <c r="J42" t="s">
        <v>328</v>
      </c>
    </row>
    <row r="43" spans="1:11">
      <c r="A43" t="s">
        <v>318</v>
      </c>
      <c r="B43" t="s">
        <v>319</v>
      </c>
      <c r="C43">
        <v>21621541</v>
      </c>
      <c r="D43">
        <v>21623750</v>
      </c>
      <c r="E43" t="s">
        <v>320</v>
      </c>
      <c r="F43" t="s">
        <v>395</v>
      </c>
      <c r="G43" t="s">
        <v>396</v>
      </c>
      <c r="H43" t="s">
        <v>328</v>
      </c>
      <c r="I43" t="s">
        <v>328</v>
      </c>
      <c r="J43" t="s">
        <v>328</v>
      </c>
    </row>
    <row r="44" spans="1:11">
      <c r="A44" t="s">
        <v>318</v>
      </c>
      <c r="B44" t="s">
        <v>319</v>
      </c>
      <c r="C44">
        <v>21624796</v>
      </c>
      <c r="D44">
        <v>21630148</v>
      </c>
      <c r="E44" t="s">
        <v>320</v>
      </c>
      <c r="F44" t="s">
        <v>397</v>
      </c>
      <c r="G44" t="s">
        <v>398</v>
      </c>
      <c r="H44" t="s">
        <v>323</v>
      </c>
      <c r="I44" t="s">
        <v>323</v>
      </c>
      <c r="J44" t="s">
        <v>323</v>
      </c>
      <c r="K44" t="s">
        <v>438</v>
      </c>
    </row>
    <row r="45" spans="1:11">
      <c r="A45" t="s">
        <v>318</v>
      </c>
      <c r="B45" t="s">
        <v>319</v>
      </c>
      <c r="C45">
        <v>21630936</v>
      </c>
      <c r="D45">
        <v>21631433</v>
      </c>
      <c r="E45" t="s">
        <v>325</v>
      </c>
      <c r="F45" t="s">
        <v>399</v>
      </c>
      <c r="G45" t="s">
        <v>400</v>
      </c>
      <c r="H45" t="s">
        <v>349</v>
      </c>
    </row>
    <row r="46" spans="1:11">
      <c r="A46" t="s">
        <v>318</v>
      </c>
      <c r="B46" t="s">
        <v>319</v>
      </c>
      <c r="C46">
        <v>21631891</v>
      </c>
      <c r="D46">
        <v>21790731</v>
      </c>
      <c r="E46" t="s">
        <v>325</v>
      </c>
      <c r="F46" t="s">
        <v>401</v>
      </c>
      <c r="G46" t="s">
        <v>402</v>
      </c>
      <c r="H46" t="s">
        <v>349</v>
      </c>
    </row>
    <row r="47" spans="1:11">
      <c r="A47" t="s">
        <v>318</v>
      </c>
      <c r="B47" t="s">
        <v>319</v>
      </c>
      <c r="C47">
        <v>22143102</v>
      </c>
      <c r="D47">
        <v>22143816</v>
      </c>
      <c r="E47" t="s">
        <v>325</v>
      </c>
      <c r="F47" t="s">
        <v>403</v>
      </c>
      <c r="G47" t="s">
        <v>404</v>
      </c>
      <c r="H47" t="s">
        <v>328</v>
      </c>
      <c r="I47" t="s">
        <v>328</v>
      </c>
      <c r="J47" t="s">
        <v>328</v>
      </c>
    </row>
    <row r="48" spans="1:11">
      <c r="A48" t="s">
        <v>318</v>
      </c>
      <c r="B48" t="s">
        <v>319</v>
      </c>
      <c r="C48">
        <v>22251626</v>
      </c>
      <c r="D48">
        <v>22252340</v>
      </c>
      <c r="E48" t="s">
        <v>325</v>
      </c>
      <c r="F48" t="s">
        <v>405</v>
      </c>
      <c r="G48" t="s">
        <v>406</v>
      </c>
      <c r="H48" t="s">
        <v>328</v>
      </c>
      <c r="I48" t="s">
        <v>328</v>
      </c>
      <c r="J48" t="s">
        <v>328</v>
      </c>
    </row>
    <row r="49" spans="1:11">
      <c r="A49" t="s">
        <v>318</v>
      </c>
      <c r="B49" t="s">
        <v>319</v>
      </c>
      <c r="C49">
        <v>22444227</v>
      </c>
      <c r="D49">
        <v>22447808</v>
      </c>
      <c r="E49" t="s">
        <v>325</v>
      </c>
      <c r="F49" t="s">
        <v>407</v>
      </c>
      <c r="G49" t="s">
        <v>408</v>
      </c>
      <c r="H49" t="s">
        <v>323</v>
      </c>
      <c r="I49" t="s">
        <v>323</v>
      </c>
      <c r="J49" t="s">
        <v>328</v>
      </c>
    </row>
    <row r="50" spans="1:11">
      <c r="A50" t="s">
        <v>318</v>
      </c>
      <c r="B50" t="s">
        <v>319</v>
      </c>
      <c r="C50">
        <v>22447183</v>
      </c>
      <c r="D50">
        <v>22449491</v>
      </c>
      <c r="E50" t="s">
        <v>320</v>
      </c>
      <c r="F50" t="s">
        <v>409</v>
      </c>
      <c r="G50" t="s">
        <v>410</v>
      </c>
      <c r="H50" t="s">
        <v>323</v>
      </c>
      <c r="I50" t="s">
        <v>328</v>
      </c>
      <c r="J50" t="s">
        <v>328</v>
      </c>
    </row>
    <row r="51" spans="1:11">
      <c r="A51" t="s">
        <v>318</v>
      </c>
      <c r="B51" t="s">
        <v>319</v>
      </c>
      <c r="C51">
        <v>22449737</v>
      </c>
      <c r="D51">
        <v>22451463</v>
      </c>
      <c r="E51" t="s">
        <v>325</v>
      </c>
      <c r="F51" t="s">
        <v>411</v>
      </c>
      <c r="G51" t="s">
        <v>412</v>
      </c>
      <c r="H51" t="s">
        <v>323</v>
      </c>
      <c r="I51" t="s">
        <v>323</v>
      </c>
      <c r="J51" t="s">
        <v>323</v>
      </c>
      <c r="K51" t="s">
        <v>439</v>
      </c>
    </row>
    <row r="52" spans="1:11">
      <c r="A52" t="s">
        <v>318</v>
      </c>
      <c r="B52" t="s">
        <v>319</v>
      </c>
      <c r="C52">
        <v>22451445</v>
      </c>
      <c r="D52">
        <v>22455422</v>
      </c>
      <c r="E52" t="s">
        <v>320</v>
      </c>
      <c r="F52" t="s">
        <v>413</v>
      </c>
      <c r="G52" t="s">
        <v>414</v>
      </c>
      <c r="H52" t="s">
        <v>323</v>
      </c>
      <c r="I52" t="s">
        <v>323</v>
      </c>
      <c r="J52" t="s">
        <v>323</v>
      </c>
      <c r="K52" t="s">
        <v>440</v>
      </c>
    </row>
    <row r="53" spans="1:11">
      <c r="A53" t="s">
        <v>318</v>
      </c>
      <c r="B53" t="s">
        <v>319</v>
      </c>
      <c r="C53">
        <v>22455803</v>
      </c>
      <c r="D53">
        <v>22470146</v>
      </c>
      <c r="E53" t="s">
        <v>325</v>
      </c>
      <c r="F53" t="s">
        <v>415</v>
      </c>
      <c r="G53" t="s">
        <v>416</v>
      </c>
      <c r="H53" t="s">
        <v>323</v>
      </c>
      <c r="I53" t="s">
        <v>323</v>
      </c>
      <c r="J53" t="s">
        <v>323</v>
      </c>
      <c r="K53" t="s">
        <v>441</v>
      </c>
    </row>
    <row r="54" spans="1:11">
      <c r="A54" t="s">
        <v>318</v>
      </c>
      <c r="B54" t="s">
        <v>319</v>
      </c>
      <c r="C54">
        <v>22469981</v>
      </c>
      <c r="D54">
        <v>22472021</v>
      </c>
      <c r="E54" t="s">
        <v>320</v>
      </c>
      <c r="F54" t="s">
        <v>417</v>
      </c>
      <c r="G54" t="s">
        <v>418</v>
      </c>
      <c r="H54" t="s">
        <v>323</v>
      </c>
      <c r="I54" t="s">
        <v>323</v>
      </c>
      <c r="J54" t="s">
        <v>328</v>
      </c>
    </row>
    <row r="55" spans="1:11">
      <c r="A55" t="s">
        <v>318</v>
      </c>
      <c r="B55" t="s">
        <v>319</v>
      </c>
      <c r="C55">
        <v>22473698</v>
      </c>
      <c r="D55">
        <v>22474998</v>
      </c>
      <c r="E55" t="s">
        <v>325</v>
      </c>
      <c r="F55" t="s">
        <v>419</v>
      </c>
      <c r="G55" t="s">
        <v>420</v>
      </c>
      <c r="H55" t="s">
        <v>323</v>
      </c>
      <c r="I55" t="s">
        <v>323</v>
      </c>
      <c r="J55" t="s">
        <v>328</v>
      </c>
    </row>
    <row r="56" spans="1:11">
      <c r="A56" t="s">
        <v>318</v>
      </c>
      <c r="B56" t="s">
        <v>319</v>
      </c>
      <c r="C56">
        <v>22482082</v>
      </c>
      <c r="D56">
        <v>22487458</v>
      </c>
      <c r="E56" t="s">
        <v>325</v>
      </c>
      <c r="F56" t="s">
        <v>421</v>
      </c>
      <c r="G56" t="s">
        <v>422</v>
      </c>
      <c r="H56" t="s">
        <v>323</v>
      </c>
      <c r="I56" t="s">
        <v>323</v>
      </c>
      <c r="J56" t="s">
        <v>323</v>
      </c>
      <c r="K56" t="s">
        <v>442</v>
      </c>
    </row>
    <row r="57" spans="1:11">
      <c r="A57" t="s">
        <v>318</v>
      </c>
      <c r="B57" t="s">
        <v>319</v>
      </c>
      <c r="C57">
        <v>22474851</v>
      </c>
      <c r="D57">
        <v>22482357</v>
      </c>
      <c r="E57" t="s">
        <v>320</v>
      </c>
      <c r="F57" t="s">
        <v>423</v>
      </c>
      <c r="G57" t="s">
        <v>424</v>
      </c>
      <c r="H57" t="s">
        <v>323</v>
      </c>
      <c r="I57" t="s">
        <v>323</v>
      </c>
      <c r="J57" t="s">
        <v>328</v>
      </c>
    </row>
    <row r="58" spans="1:11">
      <c r="A58" t="s">
        <v>318</v>
      </c>
      <c r="B58" t="s">
        <v>319</v>
      </c>
      <c r="C58">
        <v>22487180</v>
      </c>
      <c r="D58">
        <v>22508129</v>
      </c>
      <c r="E58" t="s">
        <v>325</v>
      </c>
      <c r="F58" t="s">
        <v>425</v>
      </c>
      <c r="G58" t="s">
        <v>426</v>
      </c>
      <c r="H58" t="s">
        <v>323</v>
      </c>
      <c r="I58" t="s">
        <v>323</v>
      </c>
      <c r="J58" t="s">
        <v>328</v>
      </c>
      <c r="K58" t="s">
        <v>443</v>
      </c>
    </row>
    <row r="59" spans="1:11">
      <c r="A59" t="s">
        <v>318</v>
      </c>
      <c r="B59" t="s">
        <v>319</v>
      </c>
      <c r="C59">
        <v>22487854</v>
      </c>
      <c r="D59">
        <v>22490872</v>
      </c>
      <c r="E59" t="s">
        <v>320</v>
      </c>
      <c r="F59" t="s">
        <v>427</v>
      </c>
      <c r="G59" t="s">
        <v>428</v>
      </c>
      <c r="H59" t="s">
        <v>349</v>
      </c>
    </row>
    <row r="60" spans="1:11">
      <c r="A60" t="s">
        <v>318</v>
      </c>
      <c r="B60" t="s">
        <v>319</v>
      </c>
      <c r="C60">
        <v>22514453</v>
      </c>
      <c r="D60">
        <v>22514891</v>
      </c>
      <c r="E60" t="s">
        <v>320</v>
      </c>
      <c r="F60" t="s">
        <v>429</v>
      </c>
      <c r="G60" t="s">
        <v>430</v>
      </c>
      <c r="H60" t="s">
        <v>349</v>
      </c>
    </row>
    <row r="61" spans="1:11">
      <c r="A61" t="s">
        <v>318</v>
      </c>
      <c r="B61" t="s">
        <v>319</v>
      </c>
      <c r="C61">
        <v>22515197</v>
      </c>
      <c r="D61">
        <v>22542024</v>
      </c>
      <c r="E61" t="s">
        <v>325</v>
      </c>
      <c r="F61" t="s">
        <v>431</v>
      </c>
      <c r="G61" t="s">
        <v>432</v>
      </c>
      <c r="H61" t="s">
        <v>323</v>
      </c>
      <c r="I61" t="s">
        <v>323</v>
      </c>
      <c r="J61" t="s">
        <v>328</v>
      </c>
    </row>
    <row r="62" spans="1:11">
      <c r="G62" t="s">
        <v>433</v>
      </c>
      <c r="H62">
        <f>COUNTIF(H34:H61,"Y")</f>
        <v>14</v>
      </c>
      <c r="I62">
        <f t="shared" ref="I62:J62" si="2">COUNTIF(I34:I61,"Y")</f>
        <v>13</v>
      </c>
      <c r="J62">
        <f t="shared" si="2"/>
        <v>7</v>
      </c>
    </row>
    <row r="63" spans="1:11">
      <c r="G63" t="s">
        <v>434</v>
      </c>
      <c r="H63" s="28">
        <f>H62/28</f>
        <v>0.5</v>
      </c>
      <c r="I63" s="28">
        <f t="shared" ref="I63:J63" si="3">I62/28</f>
        <v>0.4642857142857143</v>
      </c>
      <c r="J63" s="28">
        <f t="shared" si="3"/>
        <v>0.2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25"/>
  <sheetViews>
    <sheetView tabSelected="1" workbookViewId="0">
      <selection activeCell="B2" sqref="B2"/>
    </sheetView>
  </sheetViews>
  <sheetFormatPr baseColWidth="10" defaultRowHeight="16"/>
  <cols>
    <col min="1" max="1" width="16.1640625" customWidth="1"/>
    <col min="2" max="2" width="21.83203125" customWidth="1"/>
    <col min="3" max="3" width="34.83203125" bestFit="1" customWidth="1"/>
    <col min="5" max="5" width="12.1640625" bestFit="1" customWidth="1"/>
    <col min="9" max="9" width="17" bestFit="1" customWidth="1"/>
  </cols>
  <sheetData>
    <row r="1" spans="1:9" ht="41" customHeight="1">
      <c r="A1" s="46" t="s">
        <v>305</v>
      </c>
      <c r="B1" s="46" t="s">
        <v>554</v>
      </c>
      <c r="C1" s="4"/>
      <c r="D1" s="4"/>
      <c r="E1" s="4"/>
      <c r="F1" s="4"/>
      <c r="G1" s="4"/>
      <c r="H1" s="4"/>
      <c r="I1" s="4"/>
    </row>
    <row r="2" spans="1:9">
      <c r="A2" s="4" t="s">
        <v>544</v>
      </c>
      <c r="B2" s="4"/>
      <c r="C2" s="4"/>
      <c r="D2" s="4"/>
      <c r="E2" s="4"/>
      <c r="F2" s="4"/>
      <c r="G2" s="4"/>
      <c r="H2" s="4"/>
      <c r="I2" s="4"/>
    </row>
    <row r="3" spans="1:9">
      <c r="A3" s="4" t="s">
        <v>545</v>
      </c>
      <c r="B3" s="4"/>
      <c r="C3" s="4"/>
      <c r="D3" s="4"/>
      <c r="E3" s="4"/>
      <c r="F3" s="4"/>
      <c r="G3" s="4"/>
      <c r="H3" s="4"/>
      <c r="I3" s="4"/>
    </row>
    <row r="4" spans="1:9">
      <c r="A4" s="4"/>
      <c r="B4" s="4"/>
      <c r="C4" s="4"/>
      <c r="D4" s="4"/>
      <c r="E4" s="4"/>
      <c r="F4" s="4"/>
      <c r="G4" s="4"/>
      <c r="H4" s="4"/>
      <c r="I4" s="4"/>
    </row>
    <row r="5" spans="1:9">
      <c r="A5" s="12"/>
      <c r="B5" s="12"/>
      <c r="C5" s="12"/>
      <c r="D5" s="12"/>
      <c r="E5" s="56" t="s">
        <v>547</v>
      </c>
      <c r="F5" s="56"/>
      <c r="G5" s="4"/>
      <c r="H5" s="4"/>
      <c r="I5" s="4"/>
    </row>
    <row r="6" spans="1:9">
      <c r="A6" s="12" t="s">
        <v>260</v>
      </c>
      <c r="B6" s="12" t="s">
        <v>257</v>
      </c>
      <c r="C6" s="12" t="s">
        <v>264</v>
      </c>
      <c r="D6" s="12" t="s">
        <v>258</v>
      </c>
      <c r="E6" s="12" t="s">
        <v>546</v>
      </c>
      <c r="F6" s="12" t="s">
        <v>259</v>
      </c>
      <c r="G6" s="4"/>
      <c r="H6" s="4"/>
      <c r="I6" s="4"/>
    </row>
    <row r="7" spans="1:9">
      <c r="A7" s="14" t="s">
        <v>271</v>
      </c>
      <c r="B7" s="4" t="s">
        <v>262</v>
      </c>
      <c r="C7" s="4" t="s">
        <v>272</v>
      </c>
      <c r="D7" s="4" t="s">
        <v>273</v>
      </c>
      <c r="E7" s="57" t="s">
        <v>299</v>
      </c>
      <c r="F7" s="57" t="s">
        <v>269</v>
      </c>
      <c r="G7" s="4" t="s">
        <v>304</v>
      </c>
      <c r="H7" s="4"/>
      <c r="I7" s="4"/>
    </row>
    <row r="8" spans="1:9">
      <c r="A8" s="14" t="s">
        <v>271</v>
      </c>
      <c r="B8" s="4" t="s">
        <v>263</v>
      </c>
      <c r="C8" s="4" t="s">
        <v>270</v>
      </c>
      <c r="D8" s="4" t="s">
        <v>273</v>
      </c>
      <c r="E8" s="57"/>
      <c r="F8" s="57"/>
      <c r="G8" s="4"/>
      <c r="H8" s="4"/>
      <c r="I8" s="4"/>
    </row>
    <row r="9" spans="1:9">
      <c r="A9" s="4"/>
      <c r="B9" s="4"/>
      <c r="C9" s="4"/>
      <c r="D9" s="4"/>
      <c r="E9" s="4"/>
      <c r="F9" s="4"/>
      <c r="G9" s="4"/>
      <c r="H9" s="4"/>
      <c r="I9" s="4"/>
    </row>
    <row r="10" spans="1:9">
      <c r="A10" s="14" t="s">
        <v>261</v>
      </c>
      <c r="B10" s="4" t="s">
        <v>262</v>
      </c>
      <c r="C10" s="26" t="s">
        <v>265</v>
      </c>
      <c r="D10" s="19">
        <v>2245488</v>
      </c>
      <c r="E10" s="57" t="s">
        <v>267</v>
      </c>
      <c r="F10" s="57" t="s">
        <v>268</v>
      </c>
      <c r="G10" s="4"/>
      <c r="H10" s="4"/>
      <c r="I10" s="4"/>
    </row>
    <row r="11" spans="1:9">
      <c r="A11" s="14" t="s">
        <v>261</v>
      </c>
      <c r="B11" s="4" t="s">
        <v>263</v>
      </c>
      <c r="C11" s="26" t="s">
        <v>266</v>
      </c>
      <c r="D11" s="19">
        <v>2242411</v>
      </c>
      <c r="E11" s="57"/>
      <c r="F11" s="57"/>
      <c r="G11" s="4"/>
      <c r="H11" s="4"/>
      <c r="I11" s="4"/>
    </row>
    <row r="12" spans="1:9">
      <c r="A12" s="20"/>
      <c r="B12" s="20"/>
      <c r="C12" s="20"/>
      <c r="D12" s="20"/>
      <c r="E12" s="20"/>
      <c r="F12" s="4"/>
      <c r="G12" s="4"/>
      <c r="H12" s="4"/>
      <c r="I12" s="4"/>
    </row>
    <row r="13" spans="1:9" ht="41" customHeight="1">
      <c r="A13" s="52" t="s">
        <v>306</v>
      </c>
      <c r="B13" s="52" t="s">
        <v>290</v>
      </c>
      <c r="C13" s="16"/>
      <c r="D13" s="21"/>
      <c r="E13" s="22"/>
      <c r="F13" s="23"/>
      <c r="G13" s="4"/>
      <c r="H13" s="4"/>
      <c r="I13" s="4"/>
    </row>
    <row r="14" spans="1:9">
      <c r="A14" s="20"/>
      <c r="B14" s="20"/>
      <c r="C14" s="21"/>
      <c r="D14" s="21"/>
      <c r="E14" s="21"/>
      <c r="F14" s="24"/>
      <c r="G14" s="4"/>
      <c r="H14" s="4"/>
      <c r="I14" s="4"/>
    </row>
    <row r="15" spans="1:9">
      <c r="A15" s="20"/>
      <c r="B15" s="17" t="s">
        <v>292</v>
      </c>
      <c r="C15" s="17">
        <v>0</v>
      </c>
      <c r="D15" s="17">
        <v>1</v>
      </c>
      <c r="E15" s="17">
        <v>2</v>
      </c>
      <c r="F15" s="17">
        <v>4</v>
      </c>
      <c r="G15" s="17">
        <v>5</v>
      </c>
      <c r="H15" s="12" t="s">
        <v>293</v>
      </c>
      <c r="I15" s="12" t="s">
        <v>294</v>
      </c>
    </row>
    <row r="16" spans="1:9">
      <c r="A16" s="53" t="s">
        <v>271</v>
      </c>
    </row>
    <row r="17" spans="1:9">
      <c r="A17" s="55" t="s">
        <v>291</v>
      </c>
      <c r="B17" s="15" t="s">
        <v>295</v>
      </c>
      <c r="C17" s="20" t="s">
        <v>297</v>
      </c>
      <c r="D17" s="20">
        <v>24.481276374415227</v>
      </c>
      <c r="E17" s="20">
        <v>27.010879002319065</v>
      </c>
      <c r="F17" s="4">
        <v>30.505595522559474</v>
      </c>
      <c r="G17" s="4">
        <v>36.013248199100005</v>
      </c>
      <c r="H17" s="4">
        <v>-3.8090999999999999</v>
      </c>
      <c r="I17" s="18">
        <v>1.83</v>
      </c>
    </row>
    <row r="18" spans="1:9">
      <c r="A18" s="55"/>
      <c r="B18" s="14" t="s">
        <v>296</v>
      </c>
      <c r="C18" s="4">
        <v>21.921036688050791</v>
      </c>
      <c r="D18" s="4">
        <v>24.902620245199881</v>
      </c>
      <c r="E18" s="4">
        <v>29.605614823154749</v>
      </c>
      <c r="F18" s="4">
        <v>31.572869065739681</v>
      </c>
      <c r="G18" s="4">
        <v>33.341624106399316</v>
      </c>
      <c r="H18" s="4">
        <v>-2.9510999999999998</v>
      </c>
      <c r="I18" s="18">
        <v>2.1800000000000002</v>
      </c>
    </row>
    <row r="19" spans="1:9">
      <c r="A19" s="53" t="s">
        <v>261</v>
      </c>
      <c r="B19" s="4"/>
      <c r="C19" s="4"/>
      <c r="D19" s="4"/>
      <c r="E19" s="4"/>
      <c r="F19" s="4"/>
      <c r="G19" s="4"/>
      <c r="H19" s="4"/>
      <c r="I19" s="4"/>
    </row>
    <row r="20" spans="1:9">
      <c r="A20" s="55" t="s">
        <v>291</v>
      </c>
      <c r="B20" s="15" t="s">
        <v>295</v>
      </c>
      <c r="C20" s="20" t="s">
        <v>297</v>
      </c>
      <c r="D20" s="4">
        <v>26.419517073793997</v>
      </c>
      <c r="E20" s="4">
        <v>30.622201824976816</v>
      </c>
      <c r="F20" s="4">
        <v>33.132064320002556</v>
      </c>
      <c r="G20" s="4">
        <v>37.143314342280775</v>
      </c>
      <c r="H20" s="4">
        <v>-3.4681000000000002</v>
      </c>
      <c r="I20" s="4">
        <v>1.94</v>
      </c>
    </row>
    <row r="21" spans="1:9">
      <c r="A21" s="55"/>
      <c r="B21" s="14" t="s">
        <v>296</v>
      </c>
      <c r="C21" s="20" t="s">
        <v>297</v>
      </c>
      <c r="D21" s="4">
        <v>27.026482200719691</v>
      </c>
      <c r="E21" s="4">
        <v>31.998019497438499</v>
      </c>
      <c r="F21" s="4">
        <v>33.054867782449776</v>
      </c>
      <c r="G21" s="4">
        <v>36.055520301778401</v>
      </c>
      <c r="H21" s="4">
        <v>-2.8144</v>
      </c>
      <c r="I21" s="4">
        <v>2.27</v>
      </c>
    </row>
    <row r="22" spans="1:9">
      <c r="A22" s="25"/>
      <c r="B22" s="14"/>
      <c r="C22" s="20"/>
      <c r="D22" s="4"/>
      <c r="E22" s="4"/>
      <c r="F22" s="4"/>
      <c r="G22" s="4"/>
      <c r="H22" s="4"/>
      <c r="I22" s="4"/>
    </row>
    <row r="23" spans="1:9">
      <c r="A23" s="4" t="s">
        <v>298</v>
      </c>
      <c r="B23" s="4"/>
      <c r="C23" s="4"/>
      <c r="D23" s="4"/>
      <c r="E23" s="4"/>
      <c r="F23" s="4"/>
      <c r="G23" s="4"/>
      <c r="H23" s="4"/>
      <c r="I23" s="4"/>
    </row>
    <row r="24" spans="1:9">
      <c r="A24" s="15" t="s">
        <v>295</v>
      </c>
      <c r="B24" s="4">
        <v>1.885</v>
      </c>
      <c r="C24" s="4"/>
      <c r="D24" s="4"/>
      <c r="E24" s="4"/>
      <c r="F24" s="4"/>
      <c r="G24" s="4"/>
      <c r="H24" s="4"/>
      <c r="I24" s="4"/>
    </row>
    <row r="25" spans="1:9">
      <c r="A25" s="14" t="s">
        <v>296</v>
      </c>
      <c r="B25" s="4">
        <v>2.2250000000000001</v>
      </c>
      <c r="C25" s="4"/>
      <c r="D25" s="4"/>
      <c r="E25" s="4"/>
      <c r="F25" s="4"/>
      <c r="G25" s="4"/>
      <c r="H25" s="4"/>
      <c r="I25" s="4"/>
    </row>
  </sheetData>
  <mergeCells count="7">
    <mergeCell ref="A17:A18"/>
    <mergeCell ref="A20:A21"/>
    <mergeCell ref="E5:F5"/>
    <mergeCell ref="E10:E11"/>
    <mergeCell ref="F10:F11"/>
    <mergeCell ref="E7:E8"/>
    <mergeCell ref="F7:F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D4017F-5572-834E-A194-A6BAE39AA10B}">
  <dimension ref="A1:G45"/>
  <sheetViews>
    <sheetView workbookViewId="0">
      <selection activeCell="A5" sqref="A5"/>
    </sheetView>
  </sheetViews>
  <sheetFormatPr baseColWidth="10" defaultRowHeight="16"/>
  <cols>
    <col min="1" max="1" width="18.1640625" style="4" customWidth="1"/>
    <col min="2" max="2" width="16.83203125" style="4" bestFit="1" customWidth="1"/>
    <col min="3" max="3" width="14" style="4" bestFit="1" customWidth="1"/>
    <col min="4" max="4" width="10.83203125" style="4"/>
    <col min="5" max="6" width="15.6640625" style="4" bestFit="1" customWidth="1"/>
    <col min="7" max="7" width="14" style="4" bestFit="1" customWidth="1"/>
  </cols>
  <sheetData>
    <row r="1" spans="1:7" ht="41" customHeight="1">
      <c r="A1" s="45" t="s">
        <v>534</v>
      </c>
      <c r="B1" s="45" t="s">
        <v>548</v>
      </c>
    </row>
    <row r="2" spans="1:7">
      <c r="A2" s="37" t="s">
        <v>549</v>
      </c>
    </row>
    <row r="3" spans="1:7">
      <c r="A3" s="4" t="s">
        <v>458</v>
      </c>
    </row>
    <row r="4" spans="1:7">
      <c r="A4" s="4" t="s">
        <v>457</v>
      </c>
    </row>
    <row r="5" spans="1:7">
      <c r="A5" s="4" t="s">
        <v>459</v>
      </c>
    </row>
    <row r="6" spans="1:7">
      <c r="A6" s="4" t="s">
        <v>460</v>
      </c>
    </row>
    <row r="8" spans="1:7">
      <c r="A8" s="58" t="s">
        <v>455</v>
      </c>
      <c r="B8" s="58"/>
      <c r="C8" s="58"/>
      <c r="E8" s="58" t="s">
        <v>456</v>
      </c>
      <c r="F8" s="58"/>
      <c r="G8" s="58"/>
    </row>
    <row r="9" spans="1:7">
      <c r="A9" s="56" t="s">
        <v>454</v>
      </c>
      <c r="B9" s="56"/>
      <c r="C9" s="7" t="s">
        <v>444</v>
      </c>
      <c r="E9" s="56" t="s">
        <v>454</v>
      </c>
      <c r="F9" s="56"/>
      <c r="G9" s="7" t="s">
        <v>444</v>
      </c>
    </row>
    <row r="10" spans="1:7">
      <c r="A10" s="33" t="s">
        <v>445</v>
      </c>
      <c r="B10" s="33" t="s">
        <v>446</v>
      </c>
      <c r="C10" s="34">
        <v>3.27854E-5</v>
      </c>
      <c r="E10" s="33" t="s">
        <v>445</v>
      </c>
      <c r="F10" s="33" t="s">
        <v>446</v>
      </c>
      <c r="G10" s="34">
        <v>4.1307000000000001E-6</v>
      </c>
    </row>
    <row r="11" spans="1:7">
      <c r="A11" s="33" t="s">
        <v>447</v>
      </c>
      <c r="B11" s="33" t="s">
        <v>446</v>
      </c>
      <c r="C11" s="34">
        <v>8.4780019999999997E-4</v>
      </c>
      <c r="E11" s="33" t="s">
        <v>447</v>
      </c>
      <c r="F11" s="33" t="s">
        <v>446</v>
      </c>
      <c r="G11" s="34">
        <v>9.2431799999999998E-5</v>
      </c>
    </row>
    <row r="12" spans="1:7">
      <c r="A12" s="4" t="s">
        <v>448</v>
      </c>
      <c r="B12" s="4" t="s">
        <v>446</v>
      </c>
      <c r="C12" s="4">
        <v>1</v>
      </c>
      <c r="E12" s="4" t="s">
        <v>448</v>
      </c>
      <c r="F12" s="4" t="s">
        <v>446</v>
      </c>
      <c r="G12" s="4">
        <v>1</v>
      </c>
    </row>
    <row r="13" spans="1:7">
      <c r="A13" s="4" t="s">
        <v>449</v>
      </c>
      <c r="B13" s="4" t="s">
        <v>446</v>
      </c>
      <c r="C13" s="4">
        <v>0.13734101939999999</v>
      </c>
      <c r="E13" s="4" t="s">
        <v>449</v>
      </c>
      <c r="F13" s="4" t="s">
        <v>446</v>
      </c>
      <c r="G13" s="4">
        <v>0.76283889500000002</v>
      </c>
    </row>
    <row r="14" spans="1:7">
      <c r="A14" s="4" t="s">
        <v>450</v>
      </c>
      <c r="B14" s="4" t="s">
        <v>446</v>
      </c>
      <c r="C14" s="35">
        <v>2.922698E-2</v>
      </c>
      <c r="E14" s="33" t="s">
        <v>450</v>
      </c>
      <c r="F14" s="33" t="s">
        <v>446</v>
      </c>
      <c r="G14" s="34">
        <v>1.0349968000000001E-3</v>
      </c>
    </row>
    <row r="15" spans="1:7">
      <c r="A15" s="4" t="s">
        <v>446</v>
      </c>
      <c r="B15" s="4" t="s">
        <v>451</v>
      </c>
      <c r="C15" s="4">
        <v>0.41655233479999998</v>
      </c>
      <c r="E15" s="4" t="s">
        <v>446</v>
      </c>
      <c r="F15" s="4" t="s">
        <v>451</v>
      </c>
      <c r="G15" s="4">
        <v>0.27529043460000002</v>
      </c>
    </row>
    <row r="16" spans="1:7">
      <c r="A16" s="33" t="s">
        <v>445</v>
      </c>
      <c r="B16" s="33" t="s">
        <v>451</v>
      </c>
      <c r="C16" s="34">
        <v>3.4550000000000002E-7</v>
      </c>
      <c r="E16" s="33" t="s">
        <v>445</v>
      </c>
      <c r="F16" s="33" t="s">
        <v>451</v>
      </c>
      <c r="G16" s="34">
        <v>1.9676900000000001E-5</v>
      </c>
    </row>
    <row r="17" spans="1:7">
      <c r="A17" s="33" t="s">
        <v>447</v>
      </c>
      <c r="B17" s="33" t="s">
        <v>451</v>
      </c>
      <c r="C17" s="34">
        <v>3.2484999999999999E-6</v>
      </c>
      <c r="E17" s="33" t="s">
        <v>447</v>
      </c>
      <c r="F17" s="33" t="s">
        <v>451</v>
      </c>
      <c r="G17" s="34">
        <v>1.192561E-3</v>
      </c>
    </row>
    <row r="18" spans="1:7">
      <c r="A18" s="4" t="s">
        <v>448</v>
      </c>
      <c r="B18" s="4" t="s">
        <v>451</v>
      </c>
      <c r="C18" s="4">
        <v>0.3412549285</v>
      </c>
      <c r="E18" s="4" t="s">
        <v>448</v>
      </c>
      <c r="F18" s="4" t="s">
        <v>451</v>
      </c>
      <c r="G18" s="4">
        <v>0.3412549285</v>
      </c>
    </row>
    <row r="19" spans="1:7">
      <c r="A19" s="4" t="s">
        <v>449</v>
      </c>
      <c r="B19" s="4" t="s">
        <v>451</v>
      </c>
      <c r="C19" s="4">
        <v>0.61089214319999996</v>
      </c>
      <c r="E19" s="4" t="s">
        <v>449</v>
      </c>
      <c r="F19" s="4" t="s">
        <v>451</v>
      </c>
      <c r="G19" s="4">
        <v>0.46237974990000003</v>
      </c>
    </row>
    <row r="20" spans="1:7">
      <c r="A20" s="33" t="s">
        <v>450</v>
      </c>
      <c r="B20" s="33" t="s">
        <v>451</v>
      </c>
      <c r="C20" s="34">
        <v>1.1894440000000001E-4</v>
      </c>
      <c r="E20" s="4" t="s">
        <v>450</v>
      </c>
      <c r="F20" s="4" t="s">
        <v>451</v>
      </c>
      <c r="G20" s="36">
        <v>1.98605881E-2</v>
      </c>
    </row>
    <row r="21" spans="1:7">
      <c r="A21" s="4" t="s">
        <v>447</v>
      </c>
      <c r="B21" s="4" t="s">
        <v>445</v>
      </c>
      <c r="C21" s="4">
        <v>7.3322253399999995E-2</v>
      </c>
      <c r="E21" s="4" t="s">
        <v>447</v>
      </c>
      <c r="F21" s="4" t="s">
        <v>445</v>
      </c>
      <c r="G21" s="4">
        <v>8.26407324E-2</v>
      </c>
    </row>
    <row r="22" spans="1:7">
      <c r="A22" s="33" t="s">
        <v>445</v>
      </c>
      <c r="B22" s="33" t="s">
        <v>448</v>
      </c>
      <c r="C22" s="34">
        <v>1.76894E-5</v>
      </c>
      <c r="E22" s="33" t="s">
        <v>445</v>
      </c>
      <c r="F22" s="33" t="s">
        <v>448</v>
      </c>
      <c r="G22" s="34">
        <v>2.4899999999999999E-6</v>
      </c>
    </row>
    <row r="23" spans="1:7">
      <c r="A23" s="33" t="s">
        <v>447</v>
      </c>
      <c r="B23" s="33" t="s">
        <v>448</v>
      </c>
      <c r="C23" s="34">
        <v>5.4398689999999997E-4</v>
      </c>
      <c r="E23" s="33" t="s">
        <v>447</v>
      </c>
      <c r="F23" s="33" t="s">
        <v>448</v>
      </c>
      <c r="G23" s="34">
        <v>1.066716E-4</v>
      </c>
    </row>
    <row r="24" spans="1:7">
      <c r="A24" s="4" t="s">
        <v>450</v>
      </c>
      <c r="B24" s="4" t="s">
        <v>448</v>
      </c>
      <c r="C24" s="36">
        <v>2.922698E-2</v>
      </c>
      <c r="E24" s="33" t="s">
        <v>450</v>
      </c>
      <c r="F24" s="33" t="s">
        <v>448</v>
      </c>
      <c r="G24" s="34">
        <v>3.4733399999999998E-4</v>
      </c>
    </row>
    <row r="25" spans="1:7">
      <c r="A25" s="33" t="s">
        <v>445</v>
      </c>
      <c r="B25" s="33" t="s">
        <v>449</v>
      </c>
      <c r="C25" s="34">
        <v>1.878E-7</v>
      </c>
      <c r="E25" s="33" t="s">
        <v>445</v>
      </c>
      <c r="F25" s="33" t="s">
        <v>449</v>
      </c>
      <c r="G25" s="34">
        <v>4.5923000000000001E-6</v>
      </c>
    </row>
    <row r="26" spans="1:7">
      <c r="A26" s="33" t="s">
        <v>447</v>
      </c>
      <c r="B26" s="33" t="s">
        <v>449</v>
      </c>
      <c r="C26" s="34">
        <v>4.0149999999999999E-7</v>
      </c>
      <c r="E26" s="33" t="s">
        <v>447</v>
      </c>
      <c r="F26" s="33" t="s">
        <v>449</v>
      </c>
      <c r="G26" s="34">
        <v>1.945134E-4</v>
      </c>
    </row>
    <row r="27" spans="1:7">
      <c r="A27" s="4" t="s">
        <v>448</v>
      </c>
      <c r="B27" s="4" t="s">
        <v>449</v>
      </c>
      <c r="C27" s="4">
        <v>9.9343206200000006E-2</v>
      </c>
      <c r="E27" s="4" t="s">
        <v>448</v>
      </c>
      <c r="F27" s="4" t="s">
        <v>449</v>
      </c>
      <c r="G27" s="4">
        <v>0.90760531769999997</v>
      </c>
    </row>
    <row r="28" spans="1:7">
      <c r="A28" s="33" t="s">
        <v>450</v>
      </c>
      <c r="B28" s="33" t="s">
        <v>449</v>
      </c>
      <c r="C28" s="34">
        <v>3.4665000000000002E-6</v>
      </c>
      <c r="E28" s="4" t="s">
        <v>450</v>
      </c>
      <c r="F28" s="4" t="s">
        <v>449</v>
      </c>
      <c r="G28" s="36">
        <v>1.98605881E-2</v>
      </c>
    </row>
    <row r="29" spans="1:7">
      <c r="A29" s="33" t="s">
        <v>445</v>
      </c>
      <c r="B29" s="33" t="s">
        <v>450</v>
      </c>
      <c r="C29" s="34">
        <v>1.2177E-5</v>
      </c>
      <c r="E29" s="33" t="s">
        <v>445</v>
      </c>
      <c r="F29" s="33" t="s">
        <v>450</v>
      </c>
      <c r="G29" s="34">
        <v>1.21983E-5</v>
      </c>
    </row>
    <row r="30" spans="1:7">
      <c r="A30" s="4" t="s">
        <v>447</v>
      </c>
      <c r="B30" s="4" t="s">
        <v>450</v>
      </c>
      <c r="C30" s="36">
        <v>1.21060908E-2</v>
      </c>
      <c r="E30" s="4" t="s">
        <v>447</v>
      </c>
      <c r="F30" s="4" t="s">
        <v>450</v>
      </c>
      <c r="G30" s="36">
        <v>1.21135836E-2</v>
      </c>
    </row>
    <row r="31" spans="1:7">
      <c r="A31" s="4" t="s">
        <v>446</v>
      </c>
      <c r="B31" s="4" t="s">
        <v>452</v>
      </c>
      <c r="C31" s="4">
        <v>0.13476934739999999</v>
      </c>
      <c r="E31" s="4" t="s">
        <v>446</v>
      </c>
      <c r="F31" s="4" t="s">
        <v>452</v>
      </c>
      <c r="G31" s="4">
        <v>8.6937001799999997E-2</v>
      </c>
    </row>
    <row r="32" spans="1:7">
      <c r="A32" s="4" t="s">
        <v>451</v>
      </c>
      <c r="B32" s="4" t="s">
        <v>452</v>
      </c>
      <c r="C32" s="4">
        <v>0.24287051030000001</v>
      </c>
      <c r="E32" s="4" t="s">
        <v>451</v>
      </c>
      <c r="F32" s="4" t="s">
        <v>452</v>
      </c>
      <c r="G32" s="35">
        <v>3.2633254999999998E-3</v>
      </c>
    </row>
    <row r="33" spans="1:7">
      <c r="A33" s="33" t="s">
        <v>445</v>
      </c>
      <c r="B33" s="33" t="s">
        <v>452</v>
      </c>
      <c r="C33" s="34">
        <v>1.6800000000000002E-8</v>
      </c>
      <c r="E33" s="33" t="s">
        <v>445</v>
      </c>
      <c r="F33" s="33" t="s">
        <v>452</v>
      </c>
      <c r="G33" s="34">
        <v>9.8999999999999993E-9</v>
      </c>
    </row>
    <row r="34" spans="1:7">
      <c r="A34" s="33" t="s">
        <v>447</v>
      </c>
      <c r="B34" s="33" t="s">
        <v>452</v>
      </c>
      <c r="C34" s="34">
        <v>1.7639999999999999E-7</v>
      </c>
      <c r="E34" s="33" t="s">
        <v>447</v>
      </c>
      <c r="F34" s="33" t="s">
        <v>452</v>
      </c>
      <c r="G34" s="34">
        <v>3.2199999999999997E-8</v>
      </c>
    </row>
    <row r="35" spans="1:7">
      <c r="A35" s="4" t="s">
        <v>448</v>
      </c>
      <c r="B35" s="4" t="s">
        <v>452</v>
      </c>
      <c r="C35" s="4">
        <v>7.4447038600000001E-2</v>
      </c>
      <c r="E35" s="4" t="s">
        <v>448</v>
      </c>
      <c r="F35" s="4" t="s">
        <v>452</v>
      </c>
      <c r="G35" s="4">
        <v>5.38543587E-2</v>
      </c>
    </row>
    <row r="36" spans="1:7">
      <c r="A36" s="4" t="s">
        <v>449</v>
      </c>
      <c r="B36" s="4" t="s">
        <v>452</v>
      </c>
      <c r="C36" s="4">
        <v>0.71170272300000004</v>
      </c>
      <c r="E36" s="4" t="s">
        <v>449</v>
      </c>
      <c r="F36" s="4" t="s">
        <v>452</v>
      </c>
      <c r="G36" s="4">
        <v>0.1137042191</v>
      </c>
    </row>
    <row r="37" spans="1:7">
      <c r="A37" s="33" t="s">
        <v>450</v>
      </c>
      <c r="B37" s="33" t="s">
        <v>452</v>
      </c>
      <c r="C37" s="34">
        <v>7.7358999999999999E-6</v>
      </c>
      <c r="E37" s="33" t="s">
        <v>450</v>
      </c>
      <c r="F37" s="33" t="s">
        <v>452</v>
      </c>
      <c r="G37" s="34">
        <v>1.4359999999999999E-7</v>
      </c>
    </row>
    <row r="38" spans="1:7">
      <c r="A38" s="4" t="s">
        <v>453</v>
      </c>
      <c r="B38" s="4" t="s">
        <v>452</v>
      </c>
      <c r="C38" s="4">
        <v>0.26991760920000002</v>
      </c>
      <c r="E38" s="4" t="s">
        <v>453</v>
      </c>
      <c r="F38" s="4" t="s">
        <v>452</v>
      </c>
      <c r="G38" s="4">
        <v>0.18477233730000001</v>
      </c>
    </row>
    <row r="39" spans="1:7">
      <c r="A39" s="4" t="s">
        <v>446</v>
      </c>
      <c r="B39" s="4" t="s">
        <v>453</v>
      </c>
      <c r="C39" s="36">
        <v>4.3564803899999997E-2</v>
      </c>
      <c r="E39" s="4" t="s">
        <v>446</v>
      </c>
      <c r="F39" s="4" t="s">
        <v>453</v>
      </c>
      <c r="G39" s="36">
        <v>1.2258781599999999E-2</v>
      </c>
    </row>
    <row r="40" spans="1:7">
      <c r="A40" s="4" t="s">
        <v>451</v>
      </c>
      <c r="B40" s="4" t="s">
        <v>453</v>
      </c>
      <c r="C40" s="36">
        <v>2.9774819300000002E-2</v>
      </c>
      <c r="E40" s="33" t="s">
        <v>451</v>
      </c>
      <c r="F40" s="33" t="s">
        <v>453</v>
      </c>
      <c r="G40" s="34">
        <v>4.1073020000000001E-4</v>
      </c>
    </row>
    <row r="41" spans="1:7">
      <c r="A41" s="33" t="s">
        <v>445</v>
      </c>
      <c r="B41" s="33" t="s">
        <v>453</v>
      </c>
      <c r="C41" s="34">
        <v>1.6800000000000002E-8</v>
      </c>
      <c r="E41" s="33" t="s">
        <v>445</v>
      </c>
      <c r="F41" s="33" t="s">
        <v>453</v>
      </c>
      <c r="G41" s="34">
        <v>9.8999999999999993E-9</v>
      </c>
    </row>
    <row r="42" spans="1:7">
      <c r="A42" s="33" t="s">
        <v>447</v>
      </c>
      <c r="B42" s="33" t="s">
        <v>453</v>
      </c>
      <c r="C42" s="34">
        <v>1.297E-7</v>
      </c>
      <c r="E42" s="33" t="s">
        <v>447</v>
      </c>
      <c r="F42" s="33" t="s">
        <v>453</v>
      </c>
      <c r="G42" s="34">
        <v>1.9099999999999999E-8</v>
      </c>
    </row>
    <row r="43" spans="1:7">
      <c r="A43" s="4" t="s">
        <v>448</v>
      </c>
      <c r="B43" s="4" t="s">
        <v>453</v>
      </c>
      <c r="C43" s="36">
        <v>3.5014241199999997E-2</v>
      </c>
      <c r="E43" s="4" t="s">
        <v>448</v>
      </c>
      <c r="F43" s="4" t="s">
        <v>453</v>
      </c>
      <c r="G43" s="35">
        <v>8.9825215999999996E-3</v>
      </c>
    </row>
    <row r="44" spans="1:7">
      <c r="A44" s="4" t="s">
        <v>449</v>
      </c>
      <c r="B44" s="4" t="s">
        <v>453</v>
      </c>
      <c r="C44" s="4">
        <v>0.15583273040000001</v>
      </c>
      <c r="E44" s="4" t="s">
        <v>449</v>
      </c>
      <c r="F44" s="4" t="s">
        <v>453</v>
      </c>
      <c r="G44" s="36">
        <v>1.8749881600000001E-2</v>
      </c>
    </row>
    <row r="45" spans="1:7">
      <c r="A45" s="33" t="s">
        <v>450</v>
      </c>
      <c r="B45" s="33" t="s">
        <v>453</v>
      </c>
      <c r="C45" s="34">
        <v>5.2653000000000002E-6</v>
      </c>
      <c r="E45" s="33" t="s">
        <v>450</v>
      </c>
      <c r="F45" s="33" t="s">
        <v>453</v>
      </c>
      <c r="G45" s="34">
        <v>9.1899999999999996E-8</v>
      </c>
    </row>
  </sheetData>
  <mergeCells count="4">
    <mergeCell ref="A9:B9"/>
    <mergeCell ref="A8:C8"/>
    <mergeCell ref="E9:F9"/>
    <mergeCell ref="E8:G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C9153F-2E3C-E345-A0FD-30634D55C599}">
  <dimension ref="A1:G29"/>
  <sheetViews>
    <sheetView workbookViewId="0">
      <selection activeCell="A5" sqref="A5"/>
    </sheetView>
  </sheetViews>
  <sheetFormatPr baseColWidth="10" defaultRowHeight="16"/>
  <cols>
    <col min="1" max="1" width="10.83203125" style="30"/>
    <col min="2" max="2" width="12.1640625" style="4" bestFit="1" customWidth="1"/>
    <col min="3" max="3" width="16.83203125" style="4" customWidth="1"/>
    <col min="4" max="4" width="88.83203125" style="5" bestFit="1" customWidth="1"/>
    <col min="5" max="5" width="30.5" style="30" customWidth="1"/>
    <col min="6" max="6" width="17.83203125" style="44" bestFit="1" customWidth="1"/>
    <col min="7" max="7" width="16.5" style="44" bestFit="1" customWidth="1"/>
  </cols>
  <sheetData>
    <row r="1" spans="1:7" ht="41" customHeight="1">
      <c r="A1" s="46" t="s">
        <v>533</v>
      </c>
      <c r="B1" s="45" t="s">
        <v>550</v>
      </c>
      <c r="C1" s="48"/>
    </row>
    <row r="2" spans="1:7">
      <c r="A2" s="5" t="s">
        <v>551</v>
      </c>
      <c r="B2" s="12"/>
    </row>
    <row r="3" spans="1:7">
      <c r="A3" s="5" t="s">
        <v>552</v>
      </c>
      <c r="B3" s="12"/>
    </row>
    <row r="4" spans="1:7">
      <c r="A4" s="5" t="s">
        <v>553</v>
      </c>
      <c r="B4" s="12"/>
    </row>
    <row r="5" spans="1:7">
      <c r="A5" s="43"/>
    </row>
    <row r="6" spans="1:7">
      <c r="A6" s="7" t="s">
        <v>487</v>
      </c>
      <c r="B6" s="7" t="s">
        <v>221</v>
      </c>
      <c r="C6" s="7" t="s">
        <v>464</v>
      </c>
      <c r="D6" s="7" t="s">
        <v>41</v>
      </c>
      <c r="E6" s="7" t="s">
        <v>532</v>
      </c>
      <c r="F6" s="32" t="s">
        <v>536</v>
      </c>
      <c r="G6" s="32" t="s">
        <v>535</v>
      </c>
    </row>
    <row r="7" spans="1:7">
      <c r="A7" s="32"/>
      <c r="B7" s="32"/>
      <c r="C7" s="32"/>
      <c r="D7" s="32"/>
      <c r="E7" s="32"/>
      <c r="F7" s="32" t="s">
        <v>537</v>
      </c>
      <c r="G7" s="32" t="s">
        <v>537</v>
      </c>
    </row>
    <row r="8" spans="1:7">
      <c r="A8" s="30" t="s">
        <v>488</v>
      </c>
      <c r="B8" s="30">
        <v>33860</v>
      </c>
      <c r="C8" s="26" t="s">
        <v>465</v>
      </c>
      <c r="D8" s="40" t="s">
        <v>531</v>
      </c>
      <c r="E8" s="30">
        <v>0.89682499999999998</v>
      </c>
      <c r="F8" s="31">
        <v>1.4149999999999999E-7</v>
      </c>
      <c r="G8" s="31">
        <v>7.313005E-4</v>
      </c>
    </row>
    <row r="9" spans="1:7">
      <c r="A9" s="30" t="s">
        <v>489</v>
      </c>
      <c r="B9" s="30">
        <v>29798</v>
      </c>
      <c r="C9" s="26" t="s">
        <v>466</v>
      </c>
      <c r="D9" s="41" t="s">
        <v>510</v>
      </c>
      <c r="E9" s="30">
        <v>0.88</v>
      </c>
      <c r="F9" s="31">
        <v>9.2900000000000005E-8</v>
      </c>
      <c r="G9" s="31">
        <v>5.9676390000000003E-4</v>
      </c>
    </row>
    <row r="10" spans="1:7">
      <c r="A10" s="30" t="s">
        <v>490</v>
      </c>
      <c r="B10" s="30">
        <v>30567</v>
      </c>
      <c r="C10" s="26" t="s">
        <v>467</v>
      </c>
      <c r="D10" s="41" t="s">
        <v>511</v>
      </c>
      <c r="E10" s="30">
        <v>0.91010100000000005</v>
      </c>
      <c r="F10" s="31">
        <v>5.1000000000000002E-9</v>
      </c>
      <c r="G10" s="31">
        <v>3.9889399999999998E-5</v>
      </c>
    </row>
    <row r="11" spans="1:7">
      <c r="A11" s="30" t="s">
        <v>491</v>
      </c>
      <c r="B11" s="30">
        <v>29815</v>
      </c>
      <c r="C11" s="26" t="s">
        <v>468</v>
      </c>
      <c r="D11" s="41" t="s">
        <v>512</v>
      </c>
      <c r="E11" s="30">
        <v>0.91304300000000005</v>
      </c>
      <c r="F11" s="31">
        <v>5.4999999999999996E-9</v>
      </c>
      <c r="G11" s="31">
        <v>8.28249E-5</v>
      </c>
    </row>
    <row r="12" spans="1:7">
      <c r="A12" s="30" t="s">
        <v>492</v>
      </c>
      <c r="B12" s="30">
        <v>33843</v>
      </c>
      <c r="C12" s="26" t="s">
        <v>469</v>
      </c>
      <c r="D12" s="42" t="s">
        <v>529</v>
      </c>
      <c r="E12" s="30">
        <v>0.91267200000000004</v>
      </c>
      <c r="F12" s="31">
        <v>2.7000000000000002E-9</v>
      </c>
      <c r="G12" s="31">
        <v>2.99022E-5</v>
      </c>
    </row>
    <row r="13" spans="1:7">
      <c r="A13" s="30" t="s">
        <v>493</v>
      </c>
      <c r="B13" s="30">
        <v>37541</v>
      </c>
      <c r="C13" s="26" t="s">
        <v>470</v>
      </c>
      <c r="D13" s="42" t="s">
        <v>530</v>
      </c>
      <c r="E13" s="30">
        <v>0.92682900000000001</v>
      </c>
      <c r="F13" s="31">
        <v>8.9999999999999999E-10</v>
      </c>
      <c r="G13" s="31">
        <v>6.9746000000000001E-6</v>
      </c>
    </row>
    <row r="14" spans="1:7">
      <c r="A14" s="30" t="s">
        <v>494</v>
      </c>
      <c r="B14" s="30">
        <v>36487</v>
      </c>
      <c r="C14" s="26" t="s">
        <v>471</v>
      </c>
      <c r="D14" s="41" t="s">
        <v>513</v>
      </c>
      <c r="E14" s="30">
        <v>0.94285699999999995</v>
      </c>
      <c r="F14" s="31">
        <v>3.1E-9</v>
      </c>
      <c r="G14" s="31">
        <v>1.95141E-5</v>
      </c>
    </row>
    <row r="15" spans="1:7">
      <c r="A15" s="30" t="s">
        <v>495</v>
      </c>
      <c r="B15" s="30">
        <v>29757</v>
      </c>
      <c r="C15" s="26" t="s">
        <v>472</v>
      </c>
      <c r="D15" s="41" t="s">
        <v>514</v>
      </c>
      <c r="E15" s="30">
        <v>0.87026599999999998</v>
      </c>
      <c r="F15" s="31">
        <v>1.2550000000000001E-7</v>
      </c>
      <c r="G15" s="31">
        <v>5.1384756000000002E-3</v>
      </c>
    </row>
    <row r="16" spans="1:7">
      <c r="A16" s="30" t="s">
        <v>496</v>
      </c>
      <c r="B16" s="30">
        <v>32117</v>
      </c>
      <c r="C16" s="26" t="s">
        <v>473</v>
      </c>
      <c r="D16" s="41" t="s">
        <v>515</v>
      </c>
      <c r="E16" s="30">
        <v>0.94556700000000005</v>
      </c>
      <c r="F16" s="31">
        <v>7.1500000000000004E-7</v>
      </c>
      <c r="G16" s="31">
        <v>7.9411800000000004E-5</v>
      </c>
    </row>
    <row r="17" spans="1:7">
      <c r="A17" s="30" t="s">
        <v>497</v>
      </c>
      <c r="B17" s="30">
        <v>29782</v>
      </c>
      <c r="C17" s="26" t="s">
        <v>474</v>
      </c>
      <c r="D17" s="41" t="s">
        <v>516</v>
      </c>
      <c r="E17" s="30">
        <v>0.84398300000000004</v>
      </c>
      <c r="F17" s="31">
        <v>2.4816000000000001E-6</v>
      </c>
      <c r="G17" s="31">
        <v>6.8748804E-3</v>
      </c>
    </row>
    <row r="18" spans="1:7">
      <c r="A18" s="30" t="s">
        <v>498</v>
      </c>
      <c r="B18" s="30">
        <v>33033</v>
      </c>
      <c r="C18" s="26" t="s">
        <v>475</v>
      </c>
      <c r="D18" s="42" t="s">
        <v>528</v>
      </c>
      <c r="E18" s="30">
        <v>0.88651899999999995</v>
      </c>
      <c r="F18" s="31">
        <v>7.3E-9</v>
      </c>
      <c r="G18" s="31">
        <v>1.0699139999999999E-4</v>
      </c>
    </row>
    <row r="19" spans="1:7">
      <c r="A19" s="30" t="s">
        <v>499</v>
      </c>
      <c r="B19" s="10">
        <v>29771</v>
      </c>
      <c r="C19" s="26" t="s">
        <v>476</v>
      </c>
      <c r="D19" s="41" t="s">
        <v>517</v>
      </c>
      <c r="E19" s="30">
        <v>0.81818199999999996</v>
      </c>
      <c r="F19" s="31">
        <v>4.9562000000000001E-6</v>
      </c>
      <c r="G19" s="31">
        <v>1.94139945E-2</v>
      </c>
    </row>
    <row r="20" spans="1:7">
      <c r="A20" s="30" t="s">
        <v>500</v>
      </c>
      <c r="B20" s="30">
        <v>36373</v>
      </c>
      <c r="C20" s="26" t="s">
        <v>477</v>
      </c>
      <c r="D20" s="42" t="s">
        <v>518</v>
      </c>
      <c r="E20" s="30">
        <v>0.85507200000000005</v>
      </c>
      <c r="F20" s="31">
        <v>2.748E-7</v>
      </c>
      <c r="G20" s="31">
        <v>9.9318600000000007E-4</v>
      </c>
    </row>
    <row r="21" spans="1:7">
      <c r="A21" s="30" t="s">
        <v>501</v>
      </c>
      <c r="B21" s="30">
        <v>32141</v>
      </c>
      <c r="C21" s="26" t="s">
        <v>478</v>
      </c>
      <c r="D21" s="42" t="s">
        <v>519</v>
      </c>
      <c r="E21" s="30">
        <v>0.88486799999999999</v>
      </c>
      <c r="F21" s="31">
        <v>7.2989999999999999E-7</v>
      </c>
      <c r="G21" s="31">
        <v>3.9931960000000001E-3</v>
      </c>
    </row>
    <row r="22" spans="1:7">
      <c r="A22" s="30" t="s">
        <v>502</v>
      </c>
      <c r="B22" s="30">
        <v>33251</v>
      </c>
      <c r="C22" s="26" t="s">
        <v>479</v>
      </c>
      <c r="D22" s="42" t="s">
        <v>520</v>
      </c>
      <c r="E22" s="30">
        <v>0.85603399999999996</v>
      </c>
      <c r="F22" s="31">
        <v>6.8999999999999997E-9</v>
      </c>
      <c r="G22" s="31">
        <v>7.7235499999999996E-4</v>
      </c>
    </row>
    <row r="23" spans="1:7">
      <c r="A23" s="30" t="s">
        <v>503</v>
      </c>
      <c r="B23" s="30">
        <v>33244</v>
      </c>
      <c r="C23" s="26" t="s">
        <v>480</v>
      </c>
      <c r="D23" s="42" t="s">
        <v>521</v>
      </c>
      <c r="E23" s="30">
        <v>0.85960599999999998</v>
      </c>
      <c r="F23" s="31">
        <v>3.6059999999999999E-7</v>
      </c>
      <c r="G23" s="31">
        <v>3.8343199E-3</v>
      </c>
    </row>
    <row r="24" spans="1:7">
      <c r="A24" s="30" t="s">
        <v>504</v>
      </c>
      <c r="B24" s="30">
        <v>32529</v>
      </c>
      <c r="C24" s="26" t="s">
        <v>481</v>
      </c>
      <c r="D24" s="42" t="s">
        <v>522</v>
      </c>
      <c r="E24" s="30">
        <v>0.91428600000000004</v>
      </c>
      <c r="F24" s="31">
        <v>1.9499999999999999E-8</v>
      </c>
      <c r="G24" s="31">
        <v>9.0394200000000003E-5</v>
      </c>
    </row>
    <row r="25" spans="1:7">
      <c r="A25" s="30" t="s">
        <v>505</v>
      </c>
      <c r="B25" s="30">
        <v>32156</v>
      </c>
      <c r="C25" s="26" t="s">
        <v>482</v>
      </c>
      <c r="D25" s="42" t="s">
        <v>523</v>
      </c>
      <c r="E25" s="30">
        <v>0.90909099999999998</v>
      </c>
      <c r="F25" s="31">
        <v>1.6000000000000001E-9</v>
      </c>
      <c r="G25" s="31">
        <v>3.89632E-5</v>
      </c>
    </row>
    <row r="26" spans="1:7">
      <c r="A26" s="30" t="s">
        <v>506</v>
      </c>
      <c r="B26" s="30">
        <v>29791</v>
      </c>
      <c r="C26" s="26" t="s">
        <v>483</v>
      </c>
      <c r="D26" s="42" t="s">
        <v>524</v>
      </c>
      <c r="E26" s="30">
        <v>0.83566799999999997</v>
      </c>
      <c r="F26" s="31">
        <v>7.4629999999999995E-7</v>
      </c>
      <c r="G26" s="31">
        <v>1.28226546E-2</v>
      </c>
    </row>
    <row r="27" spans="1:7">
      <c r="A27" s="30" t="s">
        <v>507</v>
      </c>
      <c r="B27" s="30">
        <v>29737</v>
      </c>
      <c r="C27" s="26" t="s">
        <v>484</v>
      </c>
      <c r="D27" s="42" t="s">
        <v>525</v>
      </c>
      <c r="E27" s="30">
        <v>0.91199200000000002</v>
      </c>
      <c r="F27" s="31">
        <v>3.9000000000000002E-9</v>
      </c>
      <c r="G27" s="31">
        <v>4.0011500000000001E-5</v>
      </c>
    </row>
    <row r="28" spans="1:7">
      <c r="A28" s="30" t="s">
        <v>508</v>
      </c>
      <c r="B28" s="30">
        <v>30450</v>
      </c>
      <c r="C28" s="26" t="s">
        <v>485</v>
      </c>
      <c r="D28" s="42" t="s">
        <v>526</v>
      </c>
      <c r="E28" s="30">
        <v>0.911111</v>
      </c>
      <c r="F28" s="31">
        <v>3.8000000000000001E-9</v>
      </c>
      <c r="G28" s="31">
        <v>5.8969399999999998E-5</v>
      </c>
    </row>
    <row r="29" spans="1:7">
      <c r="A29" s="30" t="s">
        <v>509</v>
      </c>
      <c r="B29" s="30">
        <v>36470</v>
      </c>
      <c r="C29" s="26" t="s">
        <v>486</v>
      </c>
      <c r="D29" s="42" t="s">
        <v>527</v>
      </c>
      <c r="E29" s="30">
        <v>0.93518500000000004</v>
      </c>
      <c r="F29" s="31">
        <v>2.7999999999999998E-9</v>
      </c>
      <c r="G29" s="31">
        <v>2.65368E-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son Pischedda</dc:creator>
  <cp:lastModifiedBy>Alison Pischedda</cp:lastModifiedBy>
  <dcterms:created xsi:type="dcterms:W3CDTF">2018-05-17T14:20:21Z</dcterms:created>
  <dcterms:modified xsi:type="dcterms:W3CDTF">2019-05-22T13:43:06Z</dcterms:modified>
</cp:coreProperties>
</file>